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fileSharing readOnlyRecommended="1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1cbf38c22830bd3/綾博士論文/体操_論文/plos_one_体操/24Plosone_Submit Production Task_260314/修正後のfinal 候補データ/"/>
    </mc:Choice>
  </mc:AlternateContent>
  <xr:revisionPtr revIDLastSave="0" documentId="8_{E291C936-5A0A-2047-A9DB-6AFC794AAE4E}" xr6:coauthVersionLast="47" xr6:coauthVersionMax="47" xr10:uidLastSave="{00000000-0000-0000-0000-000000000000}"/>
  <bookViews>
    <workbookView xWindow="2100" yWindow="660" windowWidth="25520" windowHeight="14440" activeTab="4" xr2:uid="{16476B15-BF07-774C-8DBF-FB9947133553}"/>
  </bookViews>
  <sheets>
    <sheet name="Experiment 1_Characteristics" sheetId="18" r:id="rId1"/>
    <sheet name="Experiment 2_Charactristics" sheetId="2" r:id="rId2"/>
    <sheet name="PFA" sheetId="4" r:id="rId3"/>
    <sheet name="Static balance" sheetId="5" r:id="rId4"/>
    <sheet name="TRA" sheetId="1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8" l="1"/>
  <c r="D22" i="18"/>
  <c r="C22" i="18"/>
  <c r="E21" i="18"/>
  <c r="D21" i="18"/>
  <c r="C21" i="18"/>
  <c r="E24" i="4" l="1"/>
  <c r="E23" i="4"/>
  <c r="B23" i="4"/>
  <c r="C24" i="5"/>
  <c r="D26" i="2"/>
  <c r="C26" i="2"/>
  <c r="E26" i="2"/>
  <c r="D27" i="2"/>
  <c r="E27" i="2"/>
  <c r="C27" i="2"/>
  <c r="P24" i="5"/>
  <c r="Q24" i="5"/>
  <c r="P25" i="5"/>
  <c r="Q25" i="5"/>
  <c r="D24" i="5"/>
  <c r="E24" i="5"/>
  <c r="F24" i="5"/>
  <c r="G24" i="5"/>
  <c r="H24" i="5"/>
  <c r="I24" i="5"/>
  <c r="J24" i="5"/>
  <c r="K24" i="5"/>
  <c r="L24" i="5"/>
  <c r="M24" i="5"/>
  <c r="N24" i="5"/>
  <c r="O24" i="5"/>
  <c r="D25" i="5"/>
  <c r="E25" i="5"/>
  <c r="F25" i="5"/>
  <c r="G25" i="5"/>
  <c r="H25" i="5"/>
  <c r="I25" i="5"/>
  <c r="J25" i="5"/>
  <c r="K25" i="5"/>
  <c r="L25" i="5"/>
  <c r="M25" i="5"/>
  <c r="N25" i="5"/>
  <c r="O25" i="5"/>
  <c r="C25" i="5"/>
  <c r="B25" i="5"/>
  <c r="B24" i="5"/>
  <c r="D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D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C24" i="4"/>
  <c r="B24" i="4"/>
  <c r="C23" i="4"/>
  <c r="D7" i="4"/>
  <c r="E6" i="4"/>
</calcChain>
</file>

<file path=xl/sharedStrings.xml><?xml version="1.0" encoding="utf-8"?>
<sst xmlns="http://schemas.openxmlformats.org/spreadsheetml/2006/main" count="121" uniqueCount="35">
  <si>
    <t>Experiment 1</t>
    <phoneticPr fontId="1"/>
  </si>
  <si>
    <t>Characteristics of the Participants</t>
    <phoneticPr fontId="1"/>
  </si>
  <si>
    <t>No.</t>
    <phoneticPr fontId="1"/>
  </si>
  <si>
    <t>Height(cm)</t>
    <phoneticPr fontId="1"/>
  </si>
  <si>
    <t>post</t>
    <phoneticPr fontId="1"/>
  </si>
  <si>
    <t>pre</t>
    <phoneticPr fontId="1"/>
  </si>
  <si>
    <t>Natural standing</t>
    <phoneticPr fontId="1"/>
  </si>
  <si>
    <t>Joined parallel standing</t>
    <phoneticPr fontId="1"/>
  </si>
  <si>
    <t>Total locus length of Stabilometer (TLL)  (mm)</t>
    <phoneticPr fontId="1"/>
  </si>
  <si>
    <t>Experiment 2</t>
    <phoneticPr fontId="1"/>
  </si>
  <si>
    <t>Grip strength (kg)</t>
    <phoneticPr fontId="1"/>
  </si>
  <si>
    <t>Sitting trunk flexion (cm)</t>
    <rPh sb="0" eb="5">
      <t>チョウザタイゼンクツ</t>
    </rPh>
    <phoneticPr fontId="1"/>
  </si>
  <si>
    <t>Sit-ups (number)</t>
    <phoneticPr fontId="1"/>
  </si>
  <si>
    <t>Standing long jump (cm)</t>
    <rPh sb="0" eb="1">
      <t>タ</t>
    </rPh>
    <rPh sb="2" eb="4">
      <t>ハバト</t>
    </rPh>
    <phoneticPr fontId="1"/>
  </si>
  <si>
    <t>Side-step (number of step)</t>
    <phoneticPr fontId="1"/>
  </si>
  <si>
    <t>Control</t>
    <phoneticPr fontId="1"/>
  </si>
  <si>
    <t>Intervention</t>
    <phoneticPr fontId="1"/>
  </si>
  <si>
    <t>Age</t>
    <phoneticPr fontId="1"/>
  </si>
  <si>
    <t>Weight(kg)</t>
    <phoneticPr fontId="1"/>
  </si>
  <si>
    <t>0/1</t>
    <phoneticPr fontId="1"/>
  </si>
  <si>
    <t>Static body balance</t>
    <phoneticPr fontId="1"/>
  </si>
  <si>
    <t xml:space="preserve">Fifty-m run (second) </t>
  </si>
  <si>
    <t>average</t>
    <phoneticPr fontId="1"/>
  </si>
  <si>
    <t>SD</t>
    <phoneticPr fontId="1"/>
  </si>
  <si>
    <t>Sway area of Stabilometer (SA)  (mm^2)</t>
    <phoneticPr fontId="1"/>
  </si>
  <si>
    <t>Physical Fitness Assessments</t>
    <phoneticPr fontId="1"/>
  </si>
  <si>
    <t>Rt. L/E</t>
  </si>
  <si>
    <t>L. L/E</t>
  </si>
  <si>
    <t>pre</t>
  </si>
  <si>
    <t>post</t>
  </si>
  <si>
    <t>The total resultant acceleration (TRA) (G)</t>
  </si>
  <si>
    <t>Head</t>
    <phoneticPr fontId="1"/>
  </si>
  <si>
    <t>Thorax</t>
    <phoneticPr fontId="1"/>
  </si>
  <si>
    <t>Pelvis</t>
    <phoneticPr fontId="1"/>
  </si>
  <si>
    <r>
      <t>Acceleration values are expressed in units of gravitational acceleration (G; 1G= 9.81 m/s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rgb="FFFF0000"/>
      <name val="游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9"/>
      <color rgb="FF000000"/>
      <name val="Times New Roman"/>
      <family val="1"/>
    </font>
    <font>
      <sz val="11"/>
      <name val="游ゴシック"/>
      <family val="2"/>
      <charset val="128"/>
      <scheme val="minor"/>
    </font>
    <font>
      <sz val="9"/>
      <color rgb="FF000000"/>
      <name val="Times New Roman"/>
      <family val="1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4" fillId="0" borderId="0">
      <alignment vertical="center"/>
    </xf>
  </cellStyleXfs>
  <cellXfs count="61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left" vertical="center" readingOrder="1"/>
    </xf>
    <xf numFmtId="176" fontId="8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6" fillId="0" borderId="2" xfId="0" applyFont="1" applyBorder="1" applyAlignment="1">
      <alignment horizontal="left" vertical="center" readingOrder="1"/>
    </xf>
    <xf numFmtId="0" fontId="10" fillId="0" borderId="4" xfId="0" applyFont="1" applyBorder="1">
      <alignment vertical="center"/>
    </xf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11" fillId="0" borderId="5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left" vertical="center" readingOrder="1"/>
    </xf>
    <xf numFmtId="0" fontId="2" fillId="0" borderId="7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2" fillId="0" borderId="0" xfId="0" applyFo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176" fontId="2" fillId="0" borderId="17" xfId="0" applyNumberFormat="1" applyFont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5" fillId="0" borderId="0" xfId="0" applyFont="1">
      <alignment vertical="center"/>
    </xf>
  </cellXfs>
  <cellStyles count="2">
    <cellStyle name="標準" xfId="0" builtinId="0"/>
    <cellStyle name="標準 2" xfId="1" xr:uid="{51CF9E2A-FBFD-7740-905E-E4518CDC9065}"/>
  </cellStyles>
  <dxfs count="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80549-DD00-2647-AA57-B4C14E7F2F98}">
  <dimension ref="A1:AA44"/>
  <sheetViews>
    <sheetView topLeftCell="A2" zoomScale="80" zoomScaleNormal="80" workbookViewId="0">
      <selection activeCell="M10" sqref="M10"/>
    </sheetView>
  </sheetViews>
  <sheetFormatPr baseColWidth="10" defaultRowHeight="16"/>
  <cols>
    <col min="1" max="2" width="10.7109375" style="1"/>
    <col min="3" max="3" width="10.85546875" style="1" bestFit="1" customWidth="1"/>
    <col min="4" max="4" width="11.140625" style="1" bestFit="1" customWidth="1"/>
    <col min="5" max="5" width="10.85546875" style="1" bestFit="1" customWidth="1"/>
    <col min="6" max="16384" width="10.7109375" style="1"/>
  </cols>
  <sheetData>
    <row r="1" spans="1:27">
      <c r="A1" s="38" t="s">
        <v>0</v>
      </c>
    </row>
    <row r="2" spans="1:27">
      <c r="A2" s="38" t="s">
        <v>1</v>
      </c>
    </row>
    <row r="3" spans="1:27" ht="20">
      <c r="A3" s="23" t="s">
        <v>2</v>
      </c>
      <c r="B3" s="23" t="s">
        <v>19</v>
      </c>
      <c r="C3" s="23" t="s">
        <v>17</v>
      </c>
      <c r="D3" s="23" t="s">
        <v>3</v>
      </c>
      <c r="E3" s="23" t="s">
        <v>18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7" ht="20">
      <c r="A4" s="22">
        <v>1</v>
      </c>
      <c r="B4" s="22">
        <v>0</v>
      </c>
      <c r="C4" s="22">
        <v>22</v>
      </c>
      <c r="D4" s="22">
        <v>169.5</v>
      </c>
      <c r="E4" s="14">
        <v>60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7" ht="20">
      <c r="A5" s="22">
        <v>2</v>
      </c>
      <c r="B5" s="22">
        <v>0</v>
      </c>
      <c r="C5" s="22">
        <v>22</v>
      </c>
      <c r="D5" s="22">
        <v>168.4</v>
      </c>
      <c r="E5" s="22">
        <v>68.900000000000006</v>
      </c>
      <c r="G5" s="3"/>
      <c r="H5" s="3"/>
      <c r="I5" s="4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</row>
    <row r="6" spans="1:27" ht="20">
      <c r="A6" s="22">
        <v>3</v>
      </c>
      <c r="B6" s="22">
        <v>0</v>
      </c>
      <c r="C6" s="22">
        <v>21</v>
      </c>
      <c r="D6" s="22">
        <v>175.6</v>
      </c>
      <c r="E6" s="14">
        <v>51</v>
      </c>
      <c r="G6" s="3"/>
      <c r="H6" s="3"/>
      <c r="I6" s="3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</row>
    <row r="7" spans="1:27" ht="20">
      <c r="A7" s="22">
        <v>4</v>
      </c>
      <c r="B7" s="22">
        <v>0</v>
      </c>
      <c r="C7" s="22">
        <v>22</v>
      </c>
      <c r="D7" s="22">
        <v>178.4</v>
      </c>
      <c r="E7" s="22">
        <v>66.099999999999994</v>
      </c>
      <c r="G7" s="3"/>
      <c r="H7" s="3"/>
      <c r="I7" s="3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</row>
    <row r="8" spans="1:27" ht="20">
      <c r="A8" s="22">
        <v>5</v>
      </c>
      <c r="B8" s="22">
        <v>0</v>
      </c>
      <c r="C8" s="22">
        <v>22</v>
      </c>
      <c r="D8" s="22">
        <v>168.1</v>
      </c>
      <c r="E8" s="22">
        <v>74.3</v>
      </c>
      <c r="G8" s="3"/>
      <c r="H8" s="3"/>
      <c r="I8" s="3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</row>
    <row r="9" spans="1:27" ht="20">
      <c r="A9" s="22">
        <v>6</v>
      </c>
      <c r="B9" s="22">
        <v>0</v>
      </c>
      <c r="C9" s="22">
        <v>21</v>
      </c>
      <c r="D9" s="22">
        <v>175.4</v>
      </c>
      <c r="E9" s="22">
        <v>47.7</v>
      </c>
      <c r="G9" s="3"/>
      <c r="H9" s="3"/>
      <c r="I9" s="3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</row>
    <row r="10" spans="1:27" ht="20">
      <c r="A10" s="22">
        <v>7</v>
      </c>
      <c r="B10" s="22">
        <v>0</v>
      </c>
      <c r="C10" s="22">
        <v>21</v>
      </c>
      <c r="D10" s="22">
        <v>174.4</v>
      </c>
      <c r="E10" s="22">
        <v>57.1</v>
      </c>
      <c r="G10" s="3"/>
      <c r="H10" s="3"/>
      <c r="I10" s="3"/>
      <c r="J10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5"/>
      <c r="W10" s="3"/>
      <c r="X10" s="3"/>
      <c r="Y10" s="3"/>
      <c r="Z10" s="3"/>
    </row>
    <row r="11" spans="1:27" ht="20">
      <c r="A11" s="22">
        <v>8</v>
      </c>
      <c r="B11" s="22">
        <v>0</v>
      </c>
      <c r="C11" s="22">
        <v>23</v>
      </c>
      <c r="D11" s="22">
        <v>170.4</v>
      </c>
      <c r="E11" s="22">
        <v>56.7</v>
      </c>
      <c r="G11" s="3"/>
      <c r="H11" s="3"/>
      <c r="I11" s="3"/>
      <c r="J11"/>
      <c r="K11" s="3"/>
      <c r="L11" s="3"/>
      <c r="M11" s="3"/>
      <c r="N11" s="3"/>
      <c r="O11" s="5"/>
      <c r="P11" s="3"/>
      <c r="Q11" s="3"/>
      <c r="R11" s="5"/>
      <c r="S11" s="3"/>
      <c r="T11" s="5"/>
      <c r="U11" s="3"/>
      <c r="V11" s="3"/>
      <c r="W11" s="3"/>
      <c r="X11" s="3"/>
      <c r="Y11" s="3"/>
      <c r="Z11" s="3"/>
    </row>
    <row r="12" spans="1:27" ht="20">
      <c r="A12" s="22">
        <v>9</v>
      </c>
      <c r="B12" s="22">
        <v>0</v>
      </c>
      <c r="C12" s="22">
        <v>23</v>
      </c>
      <c r="D12" s="22">
        <v>172.2</v>
      </c>
      <c r="E12" s="22">
        <v>62.2</v>
      </c>
      <c r="G12" s="3"/>
      <c r="H12" s="3"/>
      <c r="I12" s="3"/>
      <c r="J12"/>
      <c r="K12" s="3"/>
      <c r="L12" s="3"/>
      <c r="M12" s="3"/>
      <c r="N12" s="3"/>
      <c r="O12" s="5"/>
      <c r="P12" s="3"/>
      <c r="Q12" s="3"/>
      <c r="R12" s="3"/>
      <c r="S12" s="3"/>
      <c r="T12" s="3"/>
      <c r="U12" s="5"/>
      <c r="V12" s="5"/>
      <c r="W12" s="3"/>
      <c r="X12" s="3"/>
      <c r="Y12" s="3"/>
      <c r="Z12" s="3"/>
    </row>
    <row r="13" spans="1:27" ht="20">
      <c r="A13" s="22">
        <v>10</v>
      </c>
      <c r="B13" s="22">
        <v>0</v>
      </c>
      <c r="C13" s="22">
        <v>21</v>
      </c>
      <c r="D13" s="22">
        <v>168.1</v>
      </c>
      <c r="E13" s="22">
        <v>60.5</v>
      </c>
      <c r="G13" s="3"/>
      <c r="H13" s="3"/>
      <c r="I13" s="3"/>
      <c r="J1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7" ht="20">
      <c r="A14" s="22">
        <v>11</v>
      </c>
      <c r="B14" s="22">
        <v>0</v>
      </c>
      <c r="C14" s="22">
        <v>20</v>
      </c>
      <c r="D14" s="22">
        <v>173.7</v>
      </c>
      <c r="E14" s="22">
        <v>55.3</v>
      </c>
      <c r="G14" s="3"/>
      <c r="H14" s="3"/>
      <c r="I14" s="3"/>
      <c r="J14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5"/>
      <c r="Y14" s="3"/>
      <c r="Z14" s="5"/>
    </row>
    <row r="15" spans="1:27" ht="20">
      <c r="A15" s="22">
        <v>12</v>
      </c>
      <c r="B15" s="22">
        <v>0</v>
      </c>
      <c r="C15" s="22">
        <v>20</v>
      </c>
      <c r="D15" s="22">
        <v>168.5</v>
      </c>
      <c r="E15" s="22">
        <v>61.1</v>
      </c>
      <c r="G15" s="3"/>
      <c r="H15" s="3"/>
      <c r="I15" s="3"/>
      <c r="J15"/>
      <c r="K15" s="3"/>
      <c r="L15" s="3"/>
      <c r="M15" s="3"/>
      <c r="N15" s="3"/>
      <c r="O15" s="5"/>
      <c r="P15" s="3"/>
      <c r="Q15" s="3"/>
      <c r="R15" s="3"/>
      <c r="S15" s="3"/>
      <c r="T15" s="3"/>
      <c r="U15" s="3"/>
      <c r="V15" s="3"/>
      <c r="W15" s="3"/>
      <c r="X15" s="5"/>
      <c r="Y15" s="3"/>
      <c r="Z15" s="5"/>
    </row>
    <row r="16" spans="1:27" ht="20">
      <c r="A16" s="22">
        <v>13</v>
      </c>
      <c r="B16" s="22">
        <v>0</v>
      </c>
      <c r="C16" s="22">
        <v>22</v>
      </c>
      <c r="D16" s="22">
        <v>168.3</v>
      </c>
      <c r="E16" s="22">
        <v>49.8</v>
      </c>
      <c r="G16" s="3"/>
      <c r="H16" s="3"/>
      <c r="I16" s="3"/>
      <c r="J16"/>
      <c r="K16" s="3"/>
      <c r="L16" s="3"/>
      <c r="M16" s="3"/>
      <c r="N16" s="3"/>
      <c r="O16" s="3"/>
      <c r="P16" s="3"/>
      <c r="Q16" s="3"/>
      <c r="R16" s="5"/>
      <c r="S16" s="3"/>
      <c r="T16" s="3"/>
      <c r="U16" s="3"/>
      <c r="V16" s="3"/>
      <c r="W16" s="3"/>
      <c r="X16" s="3"/>
      <c r="Y16" s="3"/>
      <c r="Z16" s="3"/>
    </row>
    <row r="17" spans="1:26" ht="20">
      <c r="A17" s="22">
        <v>14</v>
      </c>
      <c r="B17" s="22">
        <v>0</v>
      </c>
      <c r="C17" s="22">
        <v>20</v>
      </c>
      <c r="D17" s="22">
        <v>168.3</v>
      </c>
      <c r="E17" s="22">
        <v>59.8</v>
      </c>
      <c r="G17" s="3"/>
      <c r="H17" s="3"/>
      <c r="I17" s="3"/>
      <c r="J17"/>
      <c r="K17" s="3"/>
      <c r="L17" s="5"/>
      <c r="M17" s="3"/>
      <c r="N17" s="3"/>
      <c r="O17" s="3"/>
      <c r="P17" s="3"/>
      <c r="Q17" s="3"/>
      <c r="R17" s="5"/>
      <c r="S17" s="3"/>
      <c r="T17" s="3"/>
      <c r="U17" s="3"/>
      <c r="V17" s="3"/>
      <c r="W17" s="3"/>
      <c r="X17" s="3"/>
      <c r="Y17" s="3"/>
      <c r="Z17" s="3"/>
    </row>
    <row r="18" spans="1:26" ht="20">
      <c r="A18" s="22">
        <v>15</v>
      </c>
      <c r="B18" s="22">
        <v>0</v>
      </c>
      <c r="C18" s="22">
        <v>21</v>
      </c>
      <c r="D18" s="22">
        <v>163.1</v>
      </c>
      <c r="E18" s="22">
        <v>69.8</v>
      </c>
      <c r="G18" s="3"/>
      <c r="H18" s="3"/>
      <c r="I18" s="3"/>
      <c r="J18"/>
      <c r="K18" s="3"/>
      <c r="L18" s="3"/>
      <c r="M18" s="3"/>
      <c r="N18" s="3"/>
      <c r="O18" s="3"/>
      <c r="P18" s="3"/>
      <c r="Q18" s="5"/>
      <c r="R18" s="3"/>
      <c r="S18" s="3"/>
      <c r="T18" s="3"/>
      <c r="U18" s="3"/>
      <c r="V18" s="3"/>
      <c r="W18" s="3"/>
      <c r="X18" s="5"/>
      <c r="Y18" s="3"/>
      <c r="Z18" s="3"/>
    </row>
    <row r="19" spans="1:26" ht="20">
      <c r="A19" s="22">
        <v>16</v>
      </c>
      <c r="B19" s="22">
        <v>0</v>
      </c>
      <c r="C19" s="22">
        <v>22</v>
      </c>
      <c r="D19" s="22">
        <v>178.2</v>
      </c>
      <c r="E19" s="22">
        <v>64.599999999999994</v>
      </c>
      <c r="G19" s="3"/>
      <c r="H19" s="3"/>
      <c r="I19" s="3"/>
      <c r="J19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21" thickBot="1">
      <c r="A20" s="22">
        <v>17</v>
      </c>
      <c r="B20" s="42">
        <v>0</v>
      </c>
      <c r="C20" s="42">
        <v>21</v>
      </c>
      <c r="D20" s="42">
        <v>165.7</v>
      </c>
      <c r="E20" s="42">
        <v>61.8</v>
      </c>
      <c r="G20" s="3"/>
      <c r="H20" s="3"/>
      <c r="I20" s="3"/>
      <c r="J20"/>
      <c r="K20" s="3"/>
      <c r="L20" s="4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20">
      <c r="B21" s="43" t="s">
        <v>22</v>
      </c>
      <c r="C21" s="44">
        <f>AVERAGE(C4:C20)</f>
        <v>21.411764705882351</v>
      </c>
      <c r="D21" s="44">
        <f>AVERAGE(D4:D20)</f>
        <v>170.95882352941177</v>
      </c>
      <c r="E21" s="45">
        <f t="shared" ref="E21" si="0">AVERAGE(E4:E20)</f>
        <v>60.394117647058813</v>
      </c>
      <c r="G21" s="3"/>
      <c r="H21" s="3"/>
      <c r="I21" s="3"/>
      <c r="J21"/>
      <c r="K21" s="3"/>
      <c r="L21" s="3"/>
      <c r="M21" s="3"/>
      <c r="N21" s="3"/>
      <c r="O21" s="3"/>
      <c r="P21" s="3"/>
      <c r="Q21" s="3"/>
      <c r="R21" s="5"/>
      <c r="S21" s="3"/>
      <c r="T21" s="3"/>
      <c r="U21" s="3"/>
      <c r="V21" s="3"/>
      <c r="W21" s="3"/>
      <c r="X21" s="3"/>
      <c r="Y21" s="3"/>
      <c r="Z21" s="5"/>
    </row>
    <row r="22" spans="1:26" ht="21" thickBot="1">
      <c r="B22" s="46" t="s">
        <v>23</v>
      </c>
      <c r="C22" s="47">
        <f>STDEV(C4:C20)</f>
        <v>0.93933643662772415</v>
      </c>
      <c r="D22" s="47">
        <f>STDEV(D4:D20)</f>
        <v>4.3653549144842465</v>
      </c>
      <c r="E22" s="48">
        <f t="shared" ref="E22" si="1">STDEV(E4:E20)</f>
        <v>7.1709893484298579</v>
      </c>
      <c r="G22" s="3"/>
      <c r="H22" s="3"/>
      <c r="I22" s="3"/>
      <c r="J22"/>
      <c r="K22" s="3"/>
      <c r="L22" s="5"/>
      <c r="M22" s="3"/>
      <c r="N22" s="3"/>
      <c r="O22" s="3"/>
      <c r="P22" s="3"/>
      <c r="Q22" s="3"/>
      <c r="R22" s="5"/>
      <c r="S22" s="3"/>
      <c r="T22" s="3"/>
      <c r="U22" s="3"/>
      <c r="V22" s="3"/>
      <c r="W22" s="3"/>
      <c r="X22" s="5"/>
      <c r="Y22" s="3"/>
      <c r="Z22" s="3"/>
    </row>
    <row r="23" spans="1:26" ht="20">
      <c r="E23" s="3"/>
      <c r="F23" s="3"/>
      <c r="G23" s="3"/>
      <c r="H23" s="3"/>
      <c r="I23" s="52"/>
      <c r="J23"/>
      <c r="K23" s="3"/>
      <c r="L23" s="3"/>
      <c r="M23" s="3"/>
      <c r="N23" s="3"/>
      <c r="O23" s="3"/>
      <c r="P23" s="3"/>
      <c r="Q23" s="5"/>
      <c r="R23" s="5"/>
      <c r="S23" s="3"/>
      <c r="T23" s="3"/>
      <c r="U23" s="3"/>
      <c r="V23" s="3"/>
      <c r="W23" s="4"/>
      <c r="X23" s="3"/>
      <c r="Y23" s="3"/>
      <c r="Z23" s="3"/>
    </row>
    <row r="24" spans="1:26" ht="20">
      <c r="G24" s="3"/>
      <c r="H24" s="3"/>
      <c r="I24" s="3"/>
      <c r="J24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20">
      <c r="G25" s="3"/>
      <c r="H25" s="3"/>
      <c r="I25" s="3"/>
      <c r="J25" s="3"/>
      <c r="K25" s="3"/>
      <c r="L25" s="3"/>
      <c r="M25" s="5"/>
      <c r="N25" s="3"/>
      <c r="O25" s="3"/>
      <c r="P25" s="3"/>
      <c r="Q25" s="3"/>
      <c r="R25" s="3"/>
      <c r="S25" s="3"/>
      <c r="T25" s="3"/>
      <c r="U25" s="3"/>
      <c r="V25" s="3"/>
      <c r="W25" s="3"/>
      <c r="X25" s="5"/>
      <c r="Y25" s="3"/>
      <c r="Z25" s="3"/>
    </row>
    <row r="26" spans="1:26" ht="20"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5"/>
      <c r="Y26" s="5"/>
      <c r="Z26" s="5"/>
    </row>
    <row r="27" spans="1:26" ht="20"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20">
      <c r="E28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20">
      <c r="E29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20">
      <c r="E30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20">
      <c r="E31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20">
      <c r="E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  <row r="33" spans="5:26" ht="20">
      <c r="E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</row>
    <row r="34" spans="5:26" ht="20">
      <c r="E34"/>
    </row>
    <row r="35" spans="5:26" ht="20">
      <c r="E35"/>
    </row>
    <row r="36" spans="5:26" ht="20">
      <c r="E36"/>
    </row>
    <row r="37" spans="5:26" ht="20">
      <c r="E37" s="3"/>
    </row>
    <row r="38" spans="5:26" ht="20">
      <c r="E38" s="3"/>
    </row>
    <row r="39" spans="5:26" ht="20">
      <c r="E39" s="3"/>
    </row>
    <row r="40" spans="5:26" ht="20">
      <c r="E40" s="3"/>
    </row>
    <row r="41" spans="5:26" ht="20">
      <c r="E41" s="3"/>
    </row>
    <row r="42" spans="5:26" ht="20">
      <c r="E42" s="3"/>
    </row>
    <row r="43" spans="5:26" ht="20">
      <c r="E43" s="3"/>
    </row>
    <row r="44" spans="5:26" ht="20">
      <c r="E44" s="3"/>
    </row>
  </sheetData>
  <phoneticPr fontId="1"/>
  <conditionalFormatting sqref="G29:Z29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E29CD-FD10-814A-85AE-4502C2E06F7C}">
  <dimension ref="A1:E27"/>
  <sheetViews>
    <sheetView zoomScale="80" zoomScaleNormal="80" workbookViewId="0">
      <selection activeCell="G16" sqref="G16"/>
    </sheetView>
  </sheetViews>
  <sheetFormatPr baseColWidth="10" defaultRowHeight="20"/>
  <sheetData>
    <row r="1" spans="1:5">
      <c r="A1" s="38" t="s">
        <v>9</v>
      </c>
      <c r="B1" s="1"/>
      <c r="C1" s="1"/>
      <c r="D1" s="1"/>
      <c r="E1" s="1"/>
    </row>
    <row r="2" spans="1:5">
      <c r="A2" s="38" t="s">
        <v>1</v>
      </c>
      <c r="B2" s="1"/>
      <c r="C2" s="1"/>
      <c r="D2" s="1"/>
      <c r="E2" s="1"/>
    </row>
    <row r="3" spans="1:5">
      <c r="A3" s="23" t="s">
        <v>2</v>
      </c>
      <c r="B3" s="23" t="s">
        <v>19</v>
      </c>
      <c r="C3" s="23" t="s">
        <v>17</v>
      </c>
      <c r="D3" s="23" t="s">
        <v>3</v>
      </c>
      <c r="E3" s="23" t="s">
        <v>18</v>
      </c>
    </row>
    <row r="4" spans="1:5">
      <c r="A4" s="2">
        <v>1</v>
      </c>
      <c r="B4" s="22">
        <v>0</v>
      </c>
      <c r="C4" s="22">
        <v>24</v>
      </c>
      <c r="D4" s="22">
        <v>171</v>
      </c>
      <c r="E4" s="22">
        <v>60</v>
      </c>
    </row>
    <row r="5" spans="1:5">
      <c r="A5" s="2">
        <v>2</v>
      </c>
      <c r="B5" s="22">
        <v>0</v>
      </c>
      <c r="C5" s="22">
        <v>21</v>
      </c>
      <c r="D5" s="22">
        <v>180</v>
      </c>
      <c r="E5" s="22">
        <v>78</v>
      </c>
    </row>
    <row r="6" spans="1:5">
      <c r="A6" s="2">
        <v>3</v>
      </c>
      <c r="B6" s="22">
        <v>0</v>
      </c>
      <c r="C6" s="22">
        <v>20</v>
      </c>
      <c r="D6" s="22">
        <v>182</v>
      </c>
      <c r="E6" s="22">
        <v>61</v>
      </c>
    </row>
    <row r="7" spans="1:5">
      <c r="A7" s="2">
        <v>4</v>
      </c>
      <c r="B7" s="22">
        <v>0</v>
      </c>
      <c r="C7" s="22">
        <v>22</v>
      </c>
      <c r="D7" s="22">
        <v>183</v>
      </c>
      <c r="E7" s="22">
        <v>67</v>
      </c>
    </row>
    <row r="8" spans="1:5">
      <c r="A8" s="2">
        <v>5</v>
      </c>
      <c r="B8" s="22">
        <v>0</v>
      </c>
      <c r="C8" s="22">
        <v>25</v>
      </c>
      <c r="D8" s="22">
        <v>167</v>
      </c>
      <c r="E8" s="22">
        <v>73</v>
      </c>
    </row>
    <row r="9" spans="1:5">
      <c r="A9" s="2">
        <v>6</v>
      </c>
      <c r="B9" s="22">
        <v>0</v>
      </c>
      <c r="C9" s="22">
        <v>22</v>
      </c>
      <c r="D9" s="22">
        <v>182</v>
      </c>
      <c r="E9" s="22">
        <v>90</v>
      </c>
    </row>
    <row r="10" spans="1:5">
      <c r="A10" s="2">
        <v>7</v>
      </c>
      <c r="B10" s="22">
        <v>0</v>
      </c>
      <c r="C10" s="22">
        <v>22</v>
      </c>
      <c r="D10" s="22">
        <v>168</v>
      </c>
      <c r="E10" s="22">
        <v>72</v>
      </c>
    </row>
    <row r="11" spans="1:5">
      <c r="A11" s="2">
        <v>8</v>
      </c>
      <c r="B11" s="22">
        <v>0</v>
      </c>
      <c r="C11" s="22">
        <v>23</v>
      </c>
      <c r="D11" s="22">
        <v>169.7</v>
      </c>
      <c r="E11" s="22">
        <v>64.3</v>
      </c>
    </row>
    <row r="12" spans="1:5">
      <c r="A12" s="2">
        <v>9</v>
      </c>
      <c r="B12" s="22">
        <v>0</v>
      </c>
      <c r="C12" s="22">
        <v>23</v>
      </c>
      <c r="D12" s="22">
        <v>170</v>
      </c>
      <c r="E12" s="22">
        <v>65</v>
      </c>
    </row>
    <row r="13" spans="1:5">
      <c r="A13" s="2">
        <v>10</v>
      </c>
      <c r="B13" s="22">
        <v>0</v>
      </c>
      <c r="C13" s="22">
        <v>20</v>
      </c>
      <c r="D13" s="22">
        <v>178.5</v>
      </c>
      <c r="E13" s="22">
        <v>75</v>
      </c>
    </row>
    <row r="14" spans="1:5">
      <c r="A14" s="2">
        <v>11</v>
      </c>
      <c r="B14" s="22">
        <v>0</v>
      </c>
      <c r="C14" s="22">
        <v>21</v>
      </c>
      <c r="D14" s="22">
        <v>173</v>
      </c>
      <c r="E14" s="22">
        <v>60</v>
      </c>
    </row>
    <row r="15" spans="1:5">
      <c r="A15" s="2">
        <v>12</v>
      </c>
      <c r="B15" s="22">
        <v>0</v>
      </c>
      <c r="C15" s="22">
        <v>22</v>
      </c>
      <c r="D15" s="22">
        <v>163.5</v>
      </c>
      <c r="E15" s="22">
        <v>51</v>
      </c>
    </row>
    <row r="16" spans="1:5">
      <c r="A16" s="2">
        <v>13</v>
      </c>
      <c r="B16" s="22">
        <v>0</v>
      </c>
      <c r="C16" s="22">
        <v>23</v>
      </c>
      <c r="D16" s="22">
        <v>190</v>
      </c>
      <c r="E16" s="22">
        <v>73</v>
      </c>
    </row>
    <row r="17" spans="1:5">
      <c r="A17" s="2">
        <v>14</v>
      </c>
      <c r="B17" s="22">
        <v>0</v>
      </c>
      <c r="C17" s="22">
        <v>23</v>
      </c>
      <c r="D17" s="22">
        <v>175</v>
      </c>
      <c r="E17" s="22">
        <v>89</v>
      </c>
    </row>
    <row r="18" spans="1:5">
      <c r="A18" s="2">
        <v>15</v>
      </c>
      <c r="B18" s="22">
        <v>0</v>
      </c>
      <c r="C18" s="22">
        <v>22</v>
      </c>
      <c r="D18" s="22">
        <v>171</v>
      </c>
      <c r="E18" s="22">
        <v>55</v>
      </c>
    </row>
    <row r="19" spans="1:5">
      <c r="A19" s="2">
        <v>16</v>
      </c>
      <c r="B19" s="22">
        <v>1</v>
      </c>
      <c r="C19" s="22">
        <v>21</v>
      </c>
      <c r="D19" s="22">
        <v>157</v>
      </c>
      <c r="E19" s="22">
        <v>48</v>
      </c>
    </row>
    <row r="20" spans="1:5">
      <c r="A20" s="2">
        <v>17</v>
      </c>
      <c r="B20" s="22">
        <v>0</v>
      </c>
      <c r="C20" s="22">
        <v>21</v>
      </c>
      <c r="D20" s="22">
        <v>174</v>
      </c>
      <c r="E20" s="22">
        <v>70</v>
      </c>
    </row>
    <row r="21" spans="1:5">
      <c r="A21" s="2">
        <v>18</v>
      </c>
      <c r="B21" s="22">
        <v>0</v>
      </c>
      <c r="C21" s="22">
        <v>21</v>
      </c>
      <c r="D21" s="22">
        <v>168</v>
      </c>
      <c r="E21" s="22">
        <v>62</v>
      </c>
    </row>
    <row r="22" spans="1:5">
      <c r="A22" s="2">
        <v>19</v>
      </c>
      <c r="B22" s="22">
        <v>0</v>
      </c>
      <c r="C22" s="22">
        <v>25</v>
      </c>
      <c r="D22" s="22">
        <v>173</v>
      </c>
      <c r="E22" s="22">
        <v>66</v>
      </c>
    </row>
    <row r="23" spans="1:5">
      <c r="A23" s="2">
        <v>20</v>
      </c>
      <c r="B23" s="22">
        <v>0</v>
      </c>
      <c r="C23" s="22">
        <v>22</v>
      </c>
      <c r="D23" s="22">
        <v>168</v>
      </c>
      <c r="E23" s="22">
        <v>58</v>
      </c>
    </row>
    <row r="24" spans="1:5">
      <c r="A24" s="2">
        <v>21</v>
      </c>
      <c r="B24" s="22">
        <v>1</v>
      </c>
      <c r="C24" s="22">
        <v>24</v>
      </c>
      <c r="D24" s="22">
        <v>169</v>
      </c>
      <c r="E24" s="22">
        <v>54</v>
      </c>
    </row>
    <row r="25" spans="1:5" ht="21" thickBot="1">
      <c r="A25" s="2">
        <v>22</v>
      </c>
      <c r="B25" s="22">
        <v>1</v>
      </c>
      <c r="C25" s="22">
        <v>22</v>
      </c>
      <c r="D25" s="22">
        <v>155</v>
      </c>
      <c r="E25" s="22">
        <v>46</v>
      </c>
    </row>
    <row r="26" spans="1:5">
      <c r="B26" s="43" t="s">
        <v>22</v>
      </c>
      <c r="C26" s="44">
        <f>AVERAGE(C4:C25)</f>
        <v>22.227272727272727</v>
      </c>
      <c r="D26" s="44">
        <f>AVERAGE(D4:D25)</f>
        <v>172.16818181818181</v>
      </c>
      <c r="E26" s="45">
        <f t="shared" ref="E26" si="0">AVERAGE(E4:E25)</f>
        <v>65.331818181818178</v>
      </c>
    </row>
    <row r="27" spans="1:5" ht="21" thickBot="1">
      <c r="B27" s="46" t="s">
        <v>23</v>
      </c>
      <c r="C27" s="47">
        <f>STDEV(C4:C25)</f>
        <v>1.4119158946291712</v>
      </c>
      <c r="D27" s="47">
        <f t="shared" ref="D27:E27" si="1">STDEV(D4:D25)</f>
        <v>8.2956320327333</v>
      </c>
      <c r="E27" s="48">
        <f t="shared" si="1"/>
        <v>11.68244048067080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C122-A3E3-9442-8A2D-1FF2FEB43D81}">
  <dimension ref="A1:Y33"/>
  <sheetViews>
    <sheetView topLeftCell="T1" zoomScale="80" zoomScaleNormal="80" workbookViewId="0">
      <selection activeCell="D25" sqref="D25"/>
    </sheetView>
  </sheetViews>
  <sheetFormatPr baseColWidth="10" defaultRowHeight="20"/>
  <cols>
    <col min="26" max="26" width="10.7109375" customWidth="1"/>
    <col min="65" max="65" width="10.7109375" customWidth="1"/>
  </cols>
  <sheetData>
    <row r="1" spans="1:25">
      <c r="A1" s="38" t="s">
        <v>0</v>
      </c>
    </row>
    <row r="2" spans="1:25">
      <c r="A2" s="38" t="s">
        <v>25</v>
      </c>
    </row>
    <row r="3" spans="1:25">
      <c r="A3" s="1"/>
      <c r="B3" s="35" t="s">
        <v>10</v>
      </c>
      <c r="C3" s="36"/>
      <c r="D3" s="36"/>
      <c r="E3" s="37"/>
      <c r="F3" s="35" t="s">
        <v>11</v>
      </c>
      <c r="G3" s="36"/>
      <c r="H3" s="36"/>
      <c r="I3" s="37"/>
      <c r="J3" s="35" t="s">
        <v>12</v>
      </c>
      <c r="K3" s="36"/>
      <c r="L3" s="36"/>
      <c r="M3" s="37"/>
      <c r="N3" s="35" t="s">
        <v>13</v>
      </c>
      <c r="O3" s="36"/>
      <c r="P3" s="36"/>
      <c r="Q3" s="36"/>
      <c r="R3" s="35" t="s">
        <v>14</v>
      </c>
      <c r="S3" s="36"/>
      <c r="T3" s="36"/>
      <c r="U3" s="37"/>
      <c r="V3" s="35" t="s">
        <v>21</v>
      </c>
      <c r="W3" s="49"/>
      <c r="X3" s="49"/>
      <c r="Y3" s="50"/>
    </row>
    <row r="4" spans="1:25">
      <c r="A4" s="1"/>
      <c r="B4" s="19" t="s">
        <v>15</v>
      </c>
      <c r="C4" s="20"/>
      <c r="D4" s="19" t="s">
        <v>16</v>
      </c>
      <c r="E4" s="21"/>
      <c r="F4" s="19" t="s">
        <v>15</v>
      </c>
      <c r="G4" s="20"/>
      <c r="H4" s="19" t="s">
        <v>16</v>
      </c>
      <c r="I4" s="21"/>
      <c r="J4" s="19" t="s">
        <v>15</v>
      </c>
      <c r="K4" s="20"/>
      <c r="L4" s="19" t="s">
        <v>16</v>
      </c>
      <c r="M4" s="21"/>
      <c r="N4" s="19" t="s">
        <v>15</v>
      </c>
      <c r="O4" s="20"/>
      <c r="P4" s="19" t="s">
        <v>16</v>
      </c>
      <c r="Q4" s="21"/>
      <c r="R4" s="39" t="s">
        <v>15</v>
      </c>
      <c r="S4" s="40"/>
      <c r="T4" s="39" t="s">
        <v>16</v>
      </c>
      <c r="U4" s="41"/>
      <c r="V4" s="19" t="s">
        <v>15</v>
      </c>
      <c r="W4" s="20"/>
      <c r="X4" s="19" t="s">
        <v>16</v>
      </c>
      <c r="Y4" s="20"/>
    </row>
    <row r="5" spans="1:25">
      <c r="A5" s="23" t="s">
        <v>2</v>
      </c>
      <c r="B5" s="23" t="s">
        <v>5</v>
      </c>
      <c r="C5" s="23" t="s">
        <v>4</v>
      </c>
      <c r="D5" s="23" t="s">
        <v>5</v>
      </c>
      <c r="E5" s="24" t="s">
        <v>4</v>
      </c>
      <c r="F5" s="23" t="s">
        <v>5</v>
      </c>
      <c r="G5" s="23" t="s">
        <v>4</v>
      </c>
      <c r="H5" s="23" t="s">
        <v>5</v>
      </c>
      <c r="I5" s="24" t="s">
        <v>4</v>
      </c>
      <c r="J5" s="23" t="s">
        <v>5</v>
      </c>
      <c r="K5" s="23" t="s">
        <v>4</v>
      </c>
      <c r="L5" s="23" t="s">
        <v>5</v>
      </c>
      <c r="M5" s="24" t="s">
        <v>4</v>
      </c>
      <c r="N5" s="23" t="s">
        <v>5</v>
      </c>
      <c r="O5" s="23" t="s">
        <v>4</v>
      </c>
      <c r="P5" s="23" t="s">
        <v>5</v>
      </c>
      <c r="Q5" s="24" t="s">
        <v>4</v>
      </c>
      <c r="R5" s="23" t="s">
        <v>5</v>
      </c>
      <c r="S5" s="23" t="s">
        <v>4</v>
      </c>
      <c r="T5" s="23" t="s">
        <v>5</v>
      </c>
      <c r="U5" s="24" t="s">
        <v>4</v>
      </c>
      <c r="V5" s="23" t="s">
        <v>5</v>
      </c>
      <c r="W5" s="23" t="s">
        <v>4</v>
      </c>
      <c r="X5" s="23" t="s">
        <v>5</v>
      </c>
      <c r="Y5" s="23" t="s">
        <v>4</v>
      </c>
    </row>
    <row r="6" spans="1:25">
      <c r="A6" s="22">
        <v>1</v>
      </c>
      <c r="B6" s="22">
        <v>53</v>
      </c>
      <c r="C6" s="22">
        <v>45</v>
      </c>
      <c r="D6" s="22">
        <v>52</v>
      </c>
      <c r="E6" s="22">
        <f>AVERAGE(C6,D6)</f>
        <v>48.5</v>
      </c>
      <c r="F6" s="22">
        <v>23</v>
      </c>
      <c r="G6" s="22">
        <v>32</v>
      </c>
      <c r="H6" s="22">
        <v>14</v>
      </c>
      <c r="I6" s="22">
        <v>27</v>
      </c>
      <c r="J6" s="22">
        <v>30</v>
      </c>
      <c r="K6" s="22">
        <v>31</v>
      </c>
      <c r="L6" s="22">
        <v>27</v>
      </c>
      <c r="M6" s="22">
        <v>32</v>
      </c>
      <c r="N6" s="22">
        <v>242</v>
      </c>
      <c r="O6" s="22">
        <v>235</v>
      </c>
      <c r="P6" s="22">
        <v>233</v>
      </c>
      <c r="Q6" s="22">
        <v>239</v>
      </c>
      <c r="R6" s="22">
        <v>64</v>
      </c>
      <c r="S6" s="22">
        <v>61</v>
      </c>
      <c r="T6" s="22">
        <v>62</v>
      </c>
      <c r="U6" s="22">
        <v>67</v>
      </c>
      <c r="V6" s="22">
        <v>7.25</v>
      </c>
      <c r="W6" s="22">
        <v>7.379999999999999</v>
      </c>
      <c r="X6" s="22">
        <v>7.43</v>
      </c>
      <c r="Y6" s="22">
        <v>7.32</v>
      </c>
    </row>
    <row r="7" spans="1:25">
      <c r="A7" s="22">
        <v>2</v>
      </c>
      <c r="B7" s="22">
        <v>29</v>
      </c>
      <c r="C7" s="22">
        <v>26</v>
      </c>
      <c r="D7" s="22">
        <f>27</f>
        <v>27</v>
      </c>
      <c r="E7" s="22">
        <v>26</v>
      </c>
      <c r="F7" s="22">
        <v>42</v>
      </c>
      <c r="G7" s="22">
        <v>36</v>
      </c>
      <c r="H7" s="22">
        <v>27</v>
      </c>
      <c r="I7" s="22">
        <v>36</v>
      </c>
      <c r="J7" s="22">
        <v>23</v>
      </c>
      <c r="K7" s="22">
        <v>23</v>
      </c>
      <c r="L7" s="22">
        <v>20</v>
      </c>
      <c r="M7" s="22">
        <v>24</v>
      </c>
      <c r="N7" s="22">
        <v>161</v>
      </c>
      <c r="O7" s="22">
        <v>154</v>
      </c>
      <c r="P7" s="22">
        <v>150</v>
      </c>
      <c r="Q7" s="22">
        <v>155</v>
      </c>
      <c r="R7" s="22">
        <v>47</v>
      </c>
      <c r="S7" s="22">
        <v>45</v>
      </c>
      <c r="T7" s="22">
        <v>37</v>
      </c>
      <c r="U7" s="22">
        <v>39</v>
      </c>
      <c r="V7" s="22">
        <v>8.65</v>
      </c>
      <c r="W7" s="22">
        <v>8.7799999999999994</v>
      </c>
      <c r="X7" s="22">
        <v>9.25</v>
      </c>
      <c r="Y7" s="22">
        <v>9.09</v>
      </c>
    </row>
    <row r="8" spans="1:25">
      <c r="A8" s="22">
        <v>3</v>
      </c>
      <c r="B8" s="22">
        <v>39</v>
      </c>
      <c r="C8" s="22">
        <v>38</v>
      </c>
      <c r="D8" s="22">
        <v>42</v>
      </c>
      <c r="E8" s="22">
        <v>41</v>
      </c>
      <c r="F8" s="22">
        <v>39</v>
      </c>
      <c r="G8" s="22">
        <v>38</v>
      </c>
      <c r="H8" s="22">
        <v>42</v>
      </c>
      <c r="I8" s="22">
        <v>47</v>
      </c>
      <c r="J8" s="22">
        <v>29</v>
      </c>
      <c r="K8" s="22">
        <v>30</v>
      </c>
      <c r="L8" s="22">
        <v>31</v>
      </c>
      <c r="M8" s="22">
        <v>31</v>
      </c>
      <c r="N8" s="22">
        <v>236</v>
      </c>
      <c r="O8" s="22">
        <v>213</v>
      </c>
      <c r="P8" s="22">
        <v>223</v>
      </c>
      <c r="Q8" s="22">
        <v>223</v>
      </c>
      <c r="R8" s="22">
        <v>61</v>
      </c>
      <c r="S8" s="22">
        <v>59</v>
      </c>
      <c r="T8" s="22">
        <v>60</v>
      </c>
      <c r="U8" s="22">
        <v>62</v>
      </c>
      <c r="V8" s="22">
        <v>7.78</v>
      </c>
      <c r="W8" s="22">
        <v>7.84</v>
      </c>
      <c r="X8" s="22">
        <v>7.82</v>
      </c>
      <c r="Y8" s="34">
        <v>8</v>
      </c>
    </row>
    <row r="9" spans="1:25">
      <c r="A9" s="22">
        <v>4</v>
      </c>
      <c r="B9" s="22">
        <v>40</v>
      </c>
      <c r="C9" s="22">
        <v>39</v>
      </c>
      <c r="D9" s="22">
        <v>39</v>
      </c>
      <c r="E9" s="22">
        <v>37</v>
      </c>
      <c r="F9" s="22">
        <v>35</v>
      </c>
      <c r="G9" s="22">
        <v>37</v>
      </c>
      <c r="H9" s="22">
        <v>37</v>
      </c>
      <c r="I9" s="22">
        <v>41</v>
      </c>
      <c r="J9" s="22">
        <v>22</v>
      </c>
      <c r="K9" s="22">
        <v>25</v>
      </c>
      <c r="L9" s="22">
        <v>22</v>
      </c>
      <c r="M9" s="22">
        <v>23</v>
      </c>
      <c r="N9" s="22">
        <v>233</v>
      </c>
      <c r="O9" s="22">
        <v>227</v>
      </c>
      <c r="P9" s="22">
        <v>215</v>
      </c>
      <c r="Q9" s="22">
        <v>225</v>
      </c>
      <c r="R9" s="22">
        <v>59</v>
      </c>
      <c r="S9" s="22">
        <v>57</v>
      </c>
      <c r="T9" s="22">
        <v>55</v>
      </c>
      <c r="U9" s="22">
        <v>61</v>
      </c>
      <c r="V9" s="34">
        <v>8.1</v>
      </c>
      <c r="W9" s="22">
        <v>8.1100000000000012</v>
      </c>
      <c r="X9" s="22">
        <v>8.1300000000000008</v>
      </c>
      <c r="Y9" s="22">
        <v>8.07</v>
      </c>
    </row>
    <row r="10" spans="1:25">
      <c r="A10" s="22">
        <v>5</v>
      </c>
      <c r="B10" s="22">
        <v>33</v>
      </c>
      <c r="C10" s="22">
        <v>40</v>
      </c>
      <c r="D10" s="22">
        <v>38</v>
      </c>
      <c r="E10" s="22">
        <v>35</v>
      </c>
      <c r="F10" s="22">
        <v>39</v>
      </c>
      <c r="G10" s="22">
        <v>43</v>
      </c>
      <c r="H10" s="22">
        <v>31</v>
      </c>
      <c r="I10" s="22">
        <v>37</v>
      </c>
      <c r="J10" s="22">
        <v>28</v>
      </c>
      <c r="K10" s="22">
        <v>29</v>
      </c>
      <c r="L10" s="22">
        <v>24</v>
      </c>
      <c r="M10" s="22">
        <v>30</v>
      </c>
      <c r="N10" s="22">
        <v>179</v>
      </c>
      <c r="O10" s="22">
        <v>191</v>
      </c>
      <c r="P10" s="22">
        <v>193</v>
      </c>
      <c r="Q10" s="22">
        <v>187</v>
      </c>
      <c r="R10" s="22">
        <v>55</v>
      </c>
      <c r="S10" s="22">
        <v>53</v>
      </c>
      <c r="T10" s="22">
        <v>52</v>
      </c>
      <c r="U10" s="22">
        <v>58</v>
      </c>
      <c r="V10" s="22">
        <v>8.7799999999999994</v>
      </c>
      <c r="W10" s="22">
        <v>8.8999999999999986</v>
      </c>
      <c r="X10" s="22">
        <v>8.94</v>
      </c>
      <c r="Y10" s="22">
        <v>9.19</v>
      </c>
    </row>
    <row r="11" spans="1:25">
      <c r="A11" s="22">
        <v>6</v>
      </c>
      <c r="B11" s="22">
        <v>39</v>
      </c>
      <c r="C11" s="22">
        <v>37</v>
      </c>
      <c r="D11" s="22">
        <v>38</v>
      </c>
      <c r="E11" s="22">
        <v>39</v>
      </c>
      <c r="F11" s="22">
        <v>47</v>
      </c>
      <c r="G11" s="22">
        <v>43</v>
      </c>
      <c r="H11" s="22">
        <v>44</v>
      </c>
      <c r="I11" s="22">
        <v>51</v>
      </c>
      <c r="J11" s="22">
        <v>27</v>
      </c>
      <c r="K11" s="22">
        <v>28</v>
      </c>
      <c r="L11" s="22">
        <v>23</v>
      </c>
      <c r="M11" s="22">
        <v>25</v>
      </c>
      <c r="N11" s="22">
        <v>233</v>
      </c>
      <c r="O11" s="22">
        <v>233</v>
      </c>
      <c r="P11" s="22">
        <v>231</v>
      </c>
      <c r="Q11" s="22">
        <v>229</v>
      </c>
      <c r="R11" s="22">
        <v>59</v>
      </c>
      <c r="S11" s="22">
        <v>57</v>
      </c>
      <c r="T11" s="22">
        <v>57</v>
      </c>
      <c r="U11" s="22">
        <v>61</v>
      </c>
      <c r="V11" s="22">
        <v>7.84</v>
      </c>
      <c r="W11" s="22">
        <v>7.8900000000000006</v>
      </c>
      <c r="X11" s="22">
        <v>8.25</v>
      </c>
      <c r="Y11" s="22">
        <v>7.94</v>
      </c>
    </row>
    <row r="12" spans="1:25">
      <c r="A12" s="22">
        <v>7</v>
      </c>
      <c r="B12" s="22">
        <v>31</v>
      </c>
      <c r="C12" s="22">
        <v>32</v>
      </c>
      <c r="D12" s="22">
        <v>32</v>
      </c>
      <c r="E12" s="22">
        <v>32</v>
      </c>
      <c r="F12" s="22">
        <v>26</v>
      </c>
      <c r="G12" s="22">
        <v>33</v>
      </c>
      <c r="H12" s="22">
        <v>23</v>
      </c>
      <c r="I12" s="22">
        <v>34</v>
      </c>
      <c r="J12" s="22">
        <v>27</v>
      </c>
      <c r="K12" s="22">
        <v>29</v>
      </c>
      <c r="L12" s="22">
        <v>20</v>
      </c>
      <c r="M12" s="22">
        <v>25</v>
      </c>
      <c r="N12" s="22">
        <v>217</v>
      </c>
      <c r="O12" s="22">
        <v>223</v>
      </c>
      <c r="P12" s="22">
        <v>217</v>
      </c>
      <c r="Q12" s="22">
        <v>216</v>
      </c>
      <c r="R12" s="22">
        <v>59</v>
      </c>
      <c r="S12" s="22">
        <v>59</v>
      </c>
      <c r="T12" s="22">
        <v>57</v>
      </c>
      <c r="U12" s="22">
        <v>60</v>
      </c>
      <c r="V12" s="22">
        <v>8.34</v>
      </c>
      <c r="W12" s="22">
        <v>8.31</v>
      </c>
      <c r="X12" s="34">
        <v>8.5</v>
      </c>
      <c r="Y12" s="22">
        <v>8.66</v>
      </c>
    </row>
    <row r="13" spans="1:25">
      <c r="A13" s="22">
        <v>8</v>
      </c>
      <c r="B13" s="22">
        <v>46</v>
      </c>
      <c r="C13" s="22">
        <v>45</v>
      </c>
      <c r="D13" s="22">
        <v>42</v>
      </c>
      <c r="E13" s="22">
        <v>42</v>
      </c>
      <c r="F13" s="22">
        <v>45</v>
      </c>
      <c r="G13" s="22">
        <v>44</v>
      </c>
      <c r="H13" s="22">
        <v>45</v>
      </c>
      <c r="I13" s="22">
        <v>46</v>
      </c>
      <c r="J13" s="22">
        <v>17</v>
      </c>
      <c r="K13" s="22">
        <v>18</v>
      </c>
      <c r="L13" s="22">
        <v>16</v>
      </c>
      <c r="M13" s="22">
        <v>17</v>
      </c>
      <c r="N13" s="22">
        <v>188</v>
      </c>
      <c r="O13" s="22">
        <v>173</v>
      </c>
      <c r="P13" s="22">
        <v>168</v>
      </c>
      <c r="Q13" s="22">
        <v>163</v>
      </c>
      <c r="R13" s="22">
        <v>45</v>
      </c>
      <c r="S13" s="22">
        <v>45</v>
      </c>
      <c r="T13" s="22">
        <v>32</v>
      </c>
      <c r="U13" s="22">
        <v>42</v>
      </c>
      <c r="V13" s="34">
        <v>8.5</v>
      </c>
      <c r="W13" s="22">
        <v>8.84</v>
      </c>
      <c r="X13" s="22">
        <v>9.0399999999999991</v>
      </c>
      <c r="Y13" s="22">
        <v>9.06</v>
      </c>
    </row>
    <row r="14" spans="1:25">
      <c r="A14" s="22">
        <v>9</v>
      </c>
      <c r="B14" s="22">
        <v>35</v>
      </c>
      <c r="C14" s="22">
        <v>34</v>
      </c>
      <c r="D14" s="22">
        <v>34</v>
      </c>
      <c r="E14" s="22">
        <v>33</v>
      </c>
      <c r="F14" s="22">
        <v>36</v>
      </c>
      <c r="G14" s="22">
        <v>42</v>
      </c>
      <c r="H14" s="22">
        <v>32</v>
      </c>
      <c r="I14" s="22">
        <v>37</v>
      </c>
      <c r="J14" s="22">
        <v>30</v>
      </c>
      <c r="K14" s="22">
        <v>30</v>
      </c>
      <c r="L14" s="22">
        <v>21</v>
      </c>
      <c r="M14" s="22">
        <v>25</v>
      </c>
      <c r="N14" s="22">
        <v>221</v>
      </c>
      <c r="O14" s="22">
        <v>222</v>
      </c>
      <c r="P14" s="22">
        <v>206</v>
      </c>
      <c r="Q14" s="22">
        <v>222</v>
      </c>
      <c r="R14" s="22">
        <v>59</v>
      </c>
      <c r="S14" s="22">
        <v>62</v>
      </c>
      <c r="T14" s="22">
        <v>53</v>
      </c>
      <c r="U14" s="22">
        <v>61</v>
      </c>
      <c r="V14" s="34">
        <v>8</v>
      </c>
      <c r="W14" s="22">
        <v>8.0400000000000009</v>
      </c>
      <c r="X14" s="22">
        <v>8.0299999999999994</v>
      </c>
      <c r="Y14" s="22">
        <v>8.16</v>
      </c>
    </row>
    <row r="15" spans="1:25">
      <c r="A15" s="22">
        <v>10</v>
      </c>
      <c r="B15" s="22">
        <v>39</v>
      </c>
      <c r="C15" s="22">
        <v>39</v>
      </c>
      <c r="D15" s="22">
        <v>40</v>
      </c>
      <c r="E15" s="22">
        <v>40</v>
      </c>
      <c r="F15" s="22">
        <v>50</v>
      </c>
      <c r="G15" s="22">
        <v>52</v>
      </c>
      <c r="H15" s="22">
        <v>51</v>
      </c>
      <c r="I15" s="22">
        <v>51</v>
      </c>
      <c r="J15" s="22">
        <v>16</v>
      </c>
      <c r="K15" s="22">
        <v>30</v>
      </c>
      <c r="L15" s="22">
        <v>33</v>
      </c>
      <c r="M15" s="22">
        <v>37</v>
      </c>
      <c r="N15" s="22">
        <v>214</v>
      </c>
      <c r="O15" s="22">
        <v>223</v>
      </c>
      <c r="P15" s="22">
        <v>219</v>
      </c>
      <c r="Q15" s="22">
        <v>221</v>
      </c>
      <c r="R15" s="22">
        <v>57</v>
      </c>
      <c r="S15" s="22">
        <v>55</v>
      </c>
      <c r="T15" s="22">
        <v>56</v>
      </c>
      <c r="U15" s="22">
        <v>59</v>
      </c>
      <c r="V15" s="22">
        <v>7.82</v>
      </c>
      <c r="W15" s="22">
        <v>7.75</v>
      </c>
      <c r="X15" s="22">
        <v>7.669999999999999</v>
      </c>
      <c r="Y15" s="22">
        <v>7.6</v>
      </c>
    </row>
    <row r="16" spans="1:25">
      <c r="A16" s="22">
        <v>11</v>
      </c>
      <c r="B16" s="22">
        <v>50</v>
      </c>
      <c r="C16" s="22">
        <v>50</v>
      </c>
      <c r="D16" s="22">
        <v>50</v>
      </c>
      <c r="E16" s="22">
        <v>50</v>
      </c>
      <c r="F16" s="22">
        <v>50</v>
      </c>
      <c r="G16" s="22">
        <v>54</v>
      </c>
      <c r="H16" s="22">
        <v>51</v>
      </c>
      <c r="I16" s="22">
        <v>57</v>
      </c>
      <c r="J16" s="22">
        <v>23</v>
      </c>
      <c r="K16" s="22">
        <v>25</v>
      </c>
      <c r="L16" s="22">
        <v>26</v>
      </c>
      <c r="M16" s="22">
        <v>28</v>
      </c>
      <c r="N16" s="22">
        <v>210</v>
      </c>
      <c r="O16" s="22">
        <v>231</v>
      </c>
      <c r="P16" s="22">
        <v>229</v>
      </c>
      <c r="Q16" s="22">
        <v>215</v>
      </c>
      <c r="R16" s="22">
        <v>57</v>
      </c>
      <c r="S16" s="22">
        <v>55</v>
      </c>
      <c r="T16" s="22">
        <v>58</v>
      </c>
      <c r="U16" s="22">
        <v>55</v>
      </c>
      <c r="V16" s="22">
        <v>8.41</v>
      </c>
      <c r="W16" s="22">
        <v>8.2799999999999994</v>
      </c>
      <c r="X16" s="22">
        <v>8.32</v>
      </c>
      <c r="Y16" s="22">
        <v>8.2799999999999994</v>
      </c>
    </row>
    <row r="17" spans="1:25">
      <c r="A17" s="22">
        <v>12</v>
      </c>
      <c r="B17" s="22">
        <v>39</v>
      </c>
      <c r="C17" s="22">
        <v>39</v>
      </c>
      <c r="D17" s="22">
        <v>33</v>
      </c>
      <c r="E17" s="22">
        <v>38</v>
      </c>
      <c r="F17" s="22">
        <v>43</v>
      </c>
      <c r="G17" s="22">
        <v>42</v>
      </c>
      <c r="H17" s="22">
        <v>45</v>
      </c>
      <c r="I17" s="22">
        <v>48</v>
      </c>
      <c r="J17" s="22">
        <v>30</v>
      </c>
      <c r="K17" s="22">
        <v>35</v>
      </c>
      <c r="L17" s="22">
        <v>33</v>
      </c>
      <c r="M17" s="22">
        <v>38</v>
      </c>
      <c r="N17" s="22">
        <v>238</v>
      </c>
      <c r="O17" s="22">
        <v>241</v>
      </c>
      <c r="P17" s="22">
        <v>230</v>
      </c>
      <c r="Q17" s="22">
        <v>236</v>
      </c>
      <c r="R17" s="22">
        <v>62</v>
      </c>
      <c r="S17" s="22">
        <v>62</v>
      </c>
      <c r="T17" s="22">
        <v>59</v>
      </c>
      <c r="U17" s="22">
        <v>61</v>
      </c>
      <c r="V17" s="22">
        <v>8.1199999999999992</v>
      </c>
      <c r="W17" s="22">
        <v>7.85</v>
      </c>
      <c r="X17" s="22">
        <v>7.88</v>
      </c>
      <c r="Y17" s="22">
        <v>7.72</v>
      </c>
    </row>
    <row r="18" spans="1:25">
      <c r="A18" s="22">
        <v>13</v>
      </c>
      <c r="B18" s="22">
        <v>35</v>
      </c>
      <c r="C18" s="22">
        <v>33</v>
      </c>
      <c r="D18" s="22">
        <v>35</v>
      </c>
      <c r="E18" s="22">
        <v>35</v>
      </c>
      <c r="F18" s="22">
        <v>61</v>
      </c>
      <c r="G18" s="22">
        <v>56</v>
      </c>
      <c r="H18" s="22">
        <v>59</v>
      </c>
      <c r="I18" s="22">
        <v>61</v>
      </c>
      <c r="J18" s="22">
        <v>25</v>
      </c>
      <c r="K18" s="22">
        <v>25</v>
      </c>
      <c r="L18" s="22">
        <v>27</v>
      </c>
      <c r="M18" s="22">
        <v>29</v>
      </c>
      <c r="N18" s="22">
        <v>241</v>
      </c>
      <c r="O18" s="22">
        <v>242</v>
      </c>
      <c r="P18" s="22">
        <v>230</v>
      </c>
      <c r="Q18" s="22">
        <v>228</v>
      </c>
      <c r="R18" s="22">
        <v>62</v>
      </c>
      <c r="S18" s="22">
        <v>65</v>
      </c>
      <c r="T18" s="22">
        <v>61</v>
      </c>
      <c r="U18" s="22">
        <v>65</v>
      </c>
      <c r="V18" s="34">
        <v>7.4</v>
      </c>
      <c r="W18" s="22">
        <v>7.72</v>
      </c>
      <c r="X18" s="22">
        <v>7.3800000000000008</v>
      </c>
      <c r="Y18" s="22">
        <v>7.5</v>
      </c>
    </row>
    <row r="19" spans="1:25">
      <c r="A19" s="22">
        <v>14</v>
      </c>
      <c r="B19" s="22">
        <v>33</v>
      </c>
      <c r="C19" s="22">
        <v>32</v>
      </c>
      <c r="D19" s="22">
        <v>33</v>
      </c>
      <c r="E19" s="22">
        <v>34</v>
      </c>
      <c r="F19" s="22">
        <v>36</v>
      </c>
      <c r="G19" s="22">
        <v>33</v>
      </c>
      <c r="H19" s="22">
        <v>35</v>
      </c>
      <c r="I19" s="22">
        <v>37</v>
      </c>
      <c r="J19" s="22">
        <v>26</v>
      </c>
      <c r="K19" s="22">
        <v>30</v>
      </c>
      <c r="L19" s="22">
        <v>31</v>
      </c>
      <c r="M19" s="22">
        <v>31</v>
      </c>
      <c r="N19" s="22">
        <v>225</v>
      </c>
      <c r="O19" s="22">
        <v>225</v>
      </c>
      <c r="P19" s="22">
        <v>234</v>
      </c>
      <c r="Q19" s="22">
        <v>222</v>
      </c>
      <c r="R19" s="22">
        <v>59</v>
      </c>
      <c r="S19" s="22">
        <v>59</v>
      </c>
      <c r="T19" s="22">
        <v>60</v>
      </c>
      <c r="U19" s="22">
        <v>63</v>
      </c>
      <c r="V19" s="22">
        <v>7.66</v>
      </c>
      <c r="W19" s="22">
        <v>7.72</v>
      </c>
      <c r="X19" s="22">
        <v>7.47</v>
      </c>
      <c r="Y19" s="22">
        <v>7.44</v>
      </c>
    </row>
    <row r="20" spans="1:25">
      <c r="A20" s="22">
        <v>15</v>
      </c>
      <c r="B20" s="22">
        <v>41</v>
      </c>
      <c r="C20" s="22">
        <v>38</v>
      </c>
      <c r="D20" s="22">
        <v>41</v>
      </c>
      <c r="E20" s="22">
        <v>36</v>
      </c>
      <c r="F20" s="22">
        <v>31</v>
      </c>
      <c r="G20" s="22">
        <v>32</v>
      </c>
      <c r="H20" s="22">
        <v>37</v>
      </c>
      <c r="I20" s="22">
        <v>34</v>
      </c>
      <c r="J20" s="22">
        <v>18</v>
      </c>
      <c r="K20" s="22">
        <v>16</v>
      </c>
      <c r="L20" s="22">
        <v>20</v>
      </c>
      <c r="M20" s="22">
        <v>20</v>
      </c>
      <c r="N20" s="22">
        <v>189</v>
      </c>
      <c r="O20" s="22">
        <v>200</v>
      </c>
      <c r="P20" s="22">
        <v>206</v>
      </c>
      <c r="Q20" s="22">
        <v>188</v>
      </c>
      <c r="R20" s="22">
        <v>58</v>
      </c>
      <c r="S20" s="22">
        <v>61</v>
      </c>
      <c r="T20" s="22">
        <v>59</v>
      </c>
      <c r="U20" s="22">
        <v>55</v>
      </c>
      <c r="V20" s="22">
        <v>8.56</v>
      </c>
      <c r="W20" s="34">
        <v>8.9</v>
      </c>
      <c r="X20" s="22">
        <v>8.43</v>
      </c>
      <c r="Y20" s="22">
        <v>8.3699999999999992</v>
      </c>
    </row>
    <row r="21" spans="1:25">
      <c r="A21" s="22">
        <v>16</v>
      </c>
      <c r="B21" s="22">
        <v>39</v>
      </c>
      <c r="C21" s="22">
        <v>32</v>
      </c>
      <c r="D21" s="22">
        <v>39</v>
      </c>
      <c r="E21" s="22">
        <v>41</v>
      </c>
      <c r="F21" s="22">
        <v>30</v>
      </c>
      <c r="G21" s="22">
        <v>34</v>
      </c>
      <c r="H21" s="22">
        <v>31</v>
      </c>
      <c r="I21" s="22">
        <v>36</v>
      </c>
      <c r="J21" s="22">
        <v>15</v>
      </c>
      <c r="K21" s="22">
        <v>17</v>
      </c>
      <c r="L21" s="22">
        <v>17</v>
      </c>
      <c r="M21" s="22">
        <v>19</v>
      </c>
      <c r="N21" s="22">
        <v>172</v>
      </c>
      <c r="O21" s="22">
        <v>156</v>
      </c>
      <c r="P21" s="22">
        <v>173</v>
      </c>
      <c r="Q21" s="22">
        <v>172</v>
      </c>
      <c r="R21" s="22">
        <v>47</v>
      </c>
      <c r="S21" s="22">
        <v>52</v>
      </c>
      <c r="T21" s="22">
        <v>53</v>
      </c>
      <c r="U21" s="22">
        <v>53</v>
      </c>
      <c r="V21" s="22">
        <v>8.59</v>
      </c>
      <c r="W21" s="22">
        <v>8.65</v>
      </c>
      <c r="X21" s="22">
        <v>8.56</v>
      </c>
      <c r="Y21" s="22">
        <v>8.44</v>
      </c>
    </row>
    <row r="22" spans="1:25" ht="21" thickBot="1">
      <c r="A22" s="22">
        <v>17</v>
      </c>
      <c r="B22" s="22">
        <v>47</v>
      </c>
      <c r="C22" s="22">
        <v>45</v>
      </c>
      <c r="D22" s="22">
        <v>48</v>
      </c>
      <c r="E22" s="22">
        <v>45</v>
      </c>
      <c r="F22" s="22">
        <v>39</v>
      </c>
      <c r="G22" s="22">
        <v>37</v>
      </c>
      <c r="H22" s="22">
        <v>39</v>
      </c>
      <c r="I22" s="22">
        <v>40</v>
      </c>
      <c r="J22" s="22">
        <v>23</v>
      </c>
      <c r="K22" s="22">
        <v>23</v>
      </c>
      <c r="L22" s="22">
        <v>23</v>
      </c>
      <c r="M22" s="22">
        <v>23</v>
      </c>
      <c r="N22" s="22">
        <v>249</v>
      </c>
      <c r="O22" s="22">
        <v>240</v>
      </c>
      <c r="P22" s="22">
        <v>242</v>
      </c>
      <c r="Q22" s="22">
        <v>234</v>
      </c>
      <c r="R22" s="22">
        <v>53</v>
      </c>
      <c r="S22" s="22">
        <v>54</v>
      </c>
      <c r="T22" s="22">
        <v>55</v>
      </c>
      <c r="U22" s="22">
        <v>56</v>
      </c>
      <c r="V22" s="34">
        <v>7.5</v>
      </c>
      <c r="W22" s="22">
        <v>7.44</v>
      </c>
      <c r="X22" s="22">
        <v>7.38</v>
      </c>
      <c r="Y22" s="22">
        <v>7.37</v>
      </c>
    </row>
    <row r="23" spans="1:25">
      <c r="A23" s="43" t="s">
        <v>22</v>
      </c>
      <c r="B23" s="44">
        <f>AVERAGE(B6:B22)</f>
        <v>39.294117647058826</v>
      </c>
      <c r="C23" s="44">
        <f t="shared" ref="C23" si="0">AVERAGE(C6:C22)</f>
        <v>37.882352941176471</v>
      </c>
      <c r="D23" s="44">
        <f t="shared" ref="D23" si="1">AVERAGE(D6:D22)</f>
        <v>39</v>
      </c>
      <c r="E23" s="44">
        <f>AVERAGE(E6:E22)</f>
        <v>38.382352941176471</v>
      </c>
      <c r="F23" s="44">
        <f t="shared" ref="F23" si="2">AVERAGE(F6:F22)</f>
        <v>39.529411764705884</v>
      </c>
      <c r="G23" s="44">
        <f t="shared" ref="G23" si="3">AVERAGE(G6:G22)</f>
        <v>40.470588235294116</v>
      </c>
      <c r="H23" s="44">
        <f t="shared" ref="H23" si="4">AVERAGE(H6:H22)</f>
        <v>37.823529411764703</v>
      </c>
      <c r="I23" s="44">
        <f t="shared" ref="I23" si="5">AVERAGE(I6:I22)</f>
        <v>42.352941176470587</v>
      </c>
      <c r="J23" s="44">
        <f t="shared" ref="J23" si="6">AVERAGE(J6:J22)</f>
        <v>24.058823529411764</v>
      </c>
      <c r="K23" s="44">
        <f t="shared" ref="K23" si="7">AVERAGE(K6:K22)</f>
        <v>26.117647058823529</v>
      </c>
      <c r="L23" s="44">
        <f t="shared" ref="L23" si="8">AVERAGE(L6:L22)</f>
        <v>24.352941176470587</v>
      </c>
      <c r="M23" s="44">
        <f t="shared" ref="M23" si="9">AVERAGE(M6:M22)</f>
        <v>26.882352941176471</v>
      </c>
      <c r="N23" s="44">
        <f t="shared" ref="N23" si="10">AVERAGE(N6:N22)</f>
        <v>214.58823529411765</v>
      </c>
      <c r="O23" s="44">
        <f t="shared" ref="O23" si="11">AVERAGE(O6:O22)</f>
        <v>213.47058823529412</v>
      </c>
      <c r="P23" s="44">
        <f t="shared" ref="P23" si="12">AVERAGE(P6:P22)</f>
        <v>211.70588235294119</v>
      </c>
      <c r="Q23" s="44">
        <f t="shared" ref="Q23" si="13">AVERAGE(Q6:Q22)</f>
        <v>210.29411764705881</v>
      </c>
      <c r="R23" s="44">
        <f t="shared" ref="R23" si="14">AVERAGE(R6:R22)</f>
        <v>56.647058823529413</v>
      </c>
      <c r="S23" s="44">
        <f t="shared" ref="S23" si="15">AVERAGE(S6:S22)</f>
        <v>56.529411764705884</v>
      </c>
      <c r="T23" s="44">
        <f t="shared" ref="T23" si="16">AVERAGE(T6:T22)</f>
        <v>54.470588235294116</v>
      </c>
      <c r="U23" s="44">
        <f t="shared" ref="U23" si="17">AVERAGE(U6:U22)</f>
        <v>57.529411764705884</v>
      </c>
      <c r="V23" s="44">
        <f t="shared" ref="V23" si="18">AVERAGE(V6:V22)</f>
        <v>8.0764705882352956</v>
      </c>
      <c r="W23" s="44">
        <f t="shared" ref="W23" si="19">AVERAGE(W6:W22)</f>
        <v>8.1411764705882348</v>
      </c>
      <c r="X23" s="44">
        <f t="shared" ref="X23" si="20">AVERAGE(X6:X22)</f>
        <v>8.1458823529411752</v>
      </c>
      <c r="Y23" s="45">
        <f t="shared" ref="Y23" si="21">AVERAGE(Y6:Y22)</f>
        <v>8.1300000000000008</v>
      </c>
    </row>
    <row r="24" spans="1:25" ht="21" thickBot="1">
      <c r="A24" s="46" t="s">
        <v>23</v>
      </c>
      <c r="B24" s="47">
        <f>STDEV(B6:B22)</f>
        <v>6.6216001265022149</v>
      </c>
      <c r="C24" s="47">
        <f>STDEV(C6:C22)</f>
        <v>6.0815535940783318</v>
      </c>
      <c r="D24" s="47">
        <f t="shared" ref="D24:Y24" si="22">STDEV(D6:D22)</f>
        <v>6.6238206497458849</v>
      </c>
      <c r="E24" s="47">
        <f>STDEV(E6:E22)</f>
        <v>6.0403057966999549</v>
      </c>
      <c r="F24" s="47">
        <f t="shared" si="22"/>
        <v>9.5204887417796424</v>
      </c>
      <c r="G24" s="47">
        <f t="shared" si="22"/>
        <v>7.6413157167043506</v>
      </c>
      <c r="H24" s="47">
        <f t="shared" si="22"/>
        <v>11.170470525663001</v>
      </c>
      <c r="I24" s="47">
        <f t="shared" si="22"/>
        <v>9.1100300251329269</v>
      </c>
      <c r="J24" s="47">
        <f t="shared" si="22"/>
        <v>5.0555735114239724</v>
      </c>
      <c r="K24" s="47">
        <f t="shared" si="22"/>
        <v>5.3488591416905971</v>
      </c>
      <c r="L24" s="47">
        <f t="shared" si="22"/>
        <v>5.3378504155533939</v>
      </c>
      <c r="M24" s="47">
        <f t="shared" si="22"/>
        <v>5.9042606749403497</v>
      </c>
      <c r="N24" s="47">
        <f t="shared" si="22"/>
        <v>27.16629074682767</v>
      </c>
      <c r="O24" s="47">
        <f t="shared" si="22"/>
        <v>28.681696356428251</v>
      </c>
      <c r="P24" s="47">
        <f t="shared" si="22"/>
        <v>26.291074307363207</v>
      </c>
      <c r="Q24" s="47">
        <f t="shared" si="22"/>
        <v>26.612414175254631</v>
      </c>
      <c r="R24" s="47">
        <f t="shared" si="22"/>
        <v>5.5783193758356582</v>
      </c>
      <c r="S24" s="47">
        <f t="shared" si="22"/>
        <v>5.5914851231450964</v>
      </c>
      <c r="T24" s="47">
        <f t="shared" si="22"/>
        <v>8.1018334889303389</v>
      </c>
      <c r="U24" s="47">
        <f t="shared" si="22"/>
        <v>7.3834074709684794</v>
      </c>
      <c r="V24" s="47">
        <f t="shared" si="22"/>
        <v>0.47075658753317756</v>
      </c>
      <c r="W24" s="47">
        <f t="shared" si="22"/>
        <v>0.51133260155378779</v>
      </c>
      <c r="X24" s="47">
        <f t="shared" si="22"/>
        <v>0.59305415882035395</v>
      </c>
      <c r="Y24" s="48">
        <f t="shared" si="22"/>
        <v>0.61137140921047328</v>
      </c>
    </row>
    <row r="33" spans="5:5">
      <c r="E33" s="5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55769-C93D-BB4E-AC50-440906672DC3}">
  <dimension ref="A1:BK44"/>
  <sheetViews>
    <sheetView topLeftCell="C1" zoomScale="80" zoomScaleNormal="80" workbookViewId="0">
      <selection activeCell="L15" sqref="L15"/>
    </sheetView>
  </sheetViews>
  <sheetFormatPr baseColWidth="10" defaultRowHeight="20"/>
  <cols>
    <col min="1" max="1" width="8.42578125" customWidth="1"/>
    <col min="18" max="18" width="10.7109375" customWidth="1"/>
    <col min="19" max="19" width="12.140625" bestFit="1" customWidth="1"/>
    <col min="20" max="20" width="11.7109375" bestFit="1" customWidth="1"/>
    <col min="21" max="21" width="12.140625" bestFit="1" customWidth="1"/>
    <col min="22" max="26" width="11.7109375" bestFit="1" customWidth="1"/>
  </cols>
  <sheetData>
    <row r="1" spans="1:17">
      <c r="A1" s="38" t="s">
        <v>0</v>
      </c>
    </row>
    <row r="2" spans="1:17">
      <c r="A2" s="38" t="s">
        <v>20</v>
      </c>
    </row>
    <row r="3" spans="1:17">
      <c r="A3" s="8"/>
      <c r="B3" s="30" t="s">
        <v>24</v>
      </c>
      <c r="C3" s="31"/>
      <c r="D3" s="32"/>
      <c r="E3" s="31"/>
      <c r="F3" s="31"/>
      <c r="G3" s="31"/>
      <c r="H3" s="31"/>
      <c r="I3" s="33"/>
      <c r="J3" s="26" t="s">
        <v>8</v>
      </c>
      <c r="K3" s="27"/>
      <c r="L3" s="28"/>
      <c r="M3" s="28"/>
      <c r="N3" s="28"/>
      <c r="O3" s="28"/>
      <c r="P3" s="28"/>
      <c r="Q3" s="29"/>
    </row>
    <row r="4" spans="1:17">
      <c r="A4" s="8"/>
      <c r="B4" s="10" t="s">
        <v>6</v>
      </c>
      <c r="C4" s="11"/>
      <c r="D4" s="11"/>
      <c r="E4" s="11"/>
      <c r="F4" s="12" t="s">
        <v>7</v>
      </c>
      <c r="G4" s="11"/>
      <c r="H4" s="11"/>
      <c r="I4" s="13"/>
      <c r="J4" s="10" t="s">
        <v>6</v>
      </c>
      <c r="K4" s="11"/>
      <c r="L4" s="11"/>
      <c r="M4" s="11"/>
      <c r="N4" s="12" t="s">
        <v>7</v>
      </c>
      <c r="O4" s="11"/>
      <c r="P4" s="11"/>
      <c r="Q4" s="13"/>
    </row>
    <row r="5" spans="1:17">
      <c r="A5" s="9"/>
      <c r="B5" s="19" t="s">
        <v>15</v>
      </c>
      <c r="C5" s="20"/>
      <c r="D5" s="19" t="s">
        <v>16</v>
      </c>
      <c r="E5" s="21"/>
      <c r="F5" s="19" t="s">
        <v>15</v>
      </c>
      <c r="G5" s="20"/>
      <c r="H5" s="19" t="s">
        <v>16</v>
      </c>
      <c r="I5" s="21"/>
      <c r="J5" s="19" t="s">
        <v>15</v>
      </c>
      <c r="K5" s="20"/>
      <c r="L5" s="19" t="s">
        <v>16</v>
      </c>
      <c r="M5" s="21"/>
      <c r="N5" s="19" t="s">
        <v>15</v>
      </c>
      <c r="O5" s="20"/>
      <c r="P5" s="19" t="s">
        <v>16</v>
      </c>
      <c r="Q5" s="20"/>
    </row>
    <row r="6" spans="1:17">
      <c r="A6" s="23" t="s">
        <v>2</v>
      </c>
      <c r="B6" s="23" t="s">
        <v>5</v>
      </c>
      <c r="C6" s="23" t="s">
        <v>4</v>
      </c>
      <c r="D6" s="23" t="s">
        <v>5</v>
      </c>
      <c r="E6" s="24" t="s">
        <v>4</v>
      </c>
      <c r="F6" s="23" t="s">
        <v>5</v>
      </c>
      <c r="G6" s="23" t="s">
        <v>4</v>
      </c>
      <c r="H6" s="23" t="s">
        <v>5</v>
      </c>
      <c r="I6" s="23" t="s">
        <v>4</v>
      </c>
      <c r="J6" s="23" t="s">
        <v>5</v>
      </c>
      <c r="K6" s="23" t="s">
        <v>4</v>
      </c>
      <c r="L6" s="23" t="s">
        <v>5</v>
      </c>
      <c r="M6" s="23" t="s">
        <v>4</v>
      </c>
      <c r="N6" s="25" t="s">
        <v>5</v>
      </c>
      <c r="O6" s="23" t="s">
        <v>4</v>
      </c>
      <c r="P6" s="23" t="s">
        <v>5</v>
      </c>
      <c r="Q6" s="23" t="s">
        <v>4</v>
      </c>
    </row>
    <row r="7" spans="1:17">
      <c r="A7" s="22">
        <v>1</v>
      </c>
      <c r="B7" s="14">
        <v>62.6</v>
      </c>
      <c r="C7" s="14">
        <v>78.5</v>
      </c>
      <c r="D7" s="14">
        <v>54.8</v>
      </c>
      <c r="E7" s="15">
        <v>74.599999999999994</v>
      </c>
      <c r="F7" s="14">
        <v>258.10000000000002</v>
      </c>
      <c r="G7" s="14">
        <v>235.3</v>
      </c>
      <c r="H7" s="14">
        <v>169.3</v>
      </c>
      <c r="I7" s="14">
        <v>111.1</v>
      </c>
      <c r="J7" s="14">
        <v>127.7</v>
      </c>
      <c r="K7" s="14">
        <v>153</v>
      </c>
      <c r="L7" s="14">
        <v>144.4</v>
      </c>
      <c r="M7" s="14">
        <v>134.4</v>
      </c>
      <c r="N7" s="16">
        <v>209</v>
      </c>
      <c r="O7" s="14">
        <v>244.2</v>
      </c>
      <c r="P7" s="14">
        <v>196.7</v>
      </c>
      <c r="Q7" s="14">
        <v>196.4</v>
      </c>
    </row>
    <row r="8" spans="1:17">
      <c r="A8" s="22">
        <v>2</v>
      </c>
      <c r="B8" s="14">
        <v>204.3</v>
      </c>
      <c r="C8" s="14">
        <v>157.5</v>
      </c>
      <c r="D8" s="14">
        <v>135.6</v>
      </c>
      <c r="E8" s="15">
        <v>138</v>
      </c>
      <c r="F8" s="14">
        <v>422.5</v>
      </c>
      <c r="G8" s="14">
        <v>382.1</v>
      </c>
      <c r="H8" s="14">
        <v>596.70000000000005</v>
      </c>
      <c r="I8" s="14">
        <v>353.9</v>
      </c>
      <c r="J8" s="14">
        <v>176.7</v>
      </c>
      <c r="K8" s="14">
        <v>202.7</v>
      </c>
      <c r="L8" s="14">
        <v>177.8</v>
      </c>
      <c r="M8" s="14">
        <v>170.9</v>
      </c>
      <c r="N8" s="16">
        <v>288.2</v>
      </c>
      <c r="O8" s="14">
        <v>320.39999999999998</v>
      </c>
      <c r="P8" s="14">
        <v>291</v>
      </c>
      <c r="Q8" s="14">
        <v>250.1</v>
      </c>
    </row>
    <row r="9" spans="1:17">
      <c r="A9" s="22">
        <v>3</v>
      </c>
      <c r="B9" s="14">
        <v>162</v>
      </c>
      <c r="C9" s="14">
        <v>47.3</v>
      </c>
      <c r="D9" s="14">
        <v>51</v>
      </c>
      <c r="E9" s="15">
        <v>29.9</v>
      </c>
      <c r="F9" s="14">
        <v>130</v>
      </c>
      <c r="G9" s="14">
        <v>91.7</v>
      </c>
      <c r="H9" s="14">
        <v>121.6</v>
      </c>
      <c r="I9" s="14">
        <v>98.6</v>
      </c>
      <c r="J9" s="14">
        <v>127.7</v>
      </c>
      <c r="K9" s="14">
        <v>88.7</v>
      </c>
      <c r="L9" s="14">
        <v>76.400000000000006</v>
      </c>
      <c r="M9" s="14">
        <v>69.099999999999994</v>
      </c>
      <c r="N9" s="16">
        <v>148.30000000000001</v>
      </c>
      <c r="O9" s="14">
        <v>168.5</v>
      </c>
      <c r="P9" s="14">
        <v>143.80000000000001</v>
      </c>
      <c r="Q9" s="14">
        <v>138.80000000000001</v>
      </c>
    </row>
    <row r="10" spans="1:17">
      <c r="A10" s="22">
        <v>4</v>
      </c>
      <c r="B10" s="14">
        <v>73.8</v>
      </c>
      <c r="C10" s="14">
        <v>94.4</v>
      </c>
      <c r="D10" s="14">
        <v>76.3</v>
      </c>
      <c r="E10" s="15">
        <v>48.6</v>
      </c>
      <c r="F10" s="14">
        <v>384.3</v>
      </c>
      <c r="G10" s="14">
        <v>282.39999999999998</v>
      </c>
      <c r="H10" s="14">
        <v>207</v>
      </c>
      <c r="I10" s="14">
        <v>157.4</v>
      </c>
      <c r="J10" s="14">
        <v>130</v>
      </c>
      <c r="K10" s="14">
        <v>134.5</v>
      </c>
      <c r="L10" s="14">
        <v>126</v>
      </c>
      <c r="M10" s="14">
        <v>95.2</v>
      </c>
      <c r="N10" s="16">
        <v>206.3</v>
      </c>
      <c r="O10" s="14">
        <v>186.2</v>
      </c>
      <c r="P10" s="14">
        <v>212.5</v>
      </c>
      <c r="Q10" s="14">
        <v>184.6</v>
      </c>
    </row>
    <row r="11" spans="1:17">
      <c r="A11" s="22">
        <v>5</v>
      </c>
      <c r="B11" s="14">
        <v>168.2</v>
      </c>
      <c r="C11" s="14">
        <v>101.6</v>
      </c>
      <c r="D11" s="14">
        <v>95.9</v>
      </c>
      <c r="E11" s="15">
        <v>48.1</v>
      </c>
      <c r="F11" s="14">
        <v>188</v>
      </c>
      <c r="G11" s="14">
        <v>185.7</v>
      </c>
      <c r="H11" s="14">
        <v>293.2</v>
      </c>
      <c r="I11" s="14">
        <v>194.8</v>
      </c>
      <c r="J11" s="14">
        <v>157.19999999999999</v>
      </c>
      <c r="K11" s="14">
        <v>157.19999999999999</v>
      </c>
      <c r="L11" s="14">
        <v>130.9</v>
      </c>
      <c r="M11" s="14">
        <v>109.2</v>
      </c>
      <c r="N11" s="16">
        <v>190.8</v>
      </c>
      <c r="O11" s="14">
        <v>181.4</v>
      </c>
      <c r="P11" s="14">
        <v>239.1</v>
      </c>
      <c r="Q11" s="14">
        <v>195</v>
      </c>
    </row>
    <row r="12" spans="1:17">
      <c r="A12" s="22">
        <v>6</v>
      </c>
      <c r="B12" s="14">
        <v>123.2</v>
      </c>
      <c r="C12" s="14">
        <v>213.1</v>
      </c>
      <c r="D12" s="14">
        <v>60</v>
      </c>
      <c r="E12" s="15">
        <v>34.799999999999997</v>
      </c>
      <c r="F12" s="14">
        <v>533.4</v>
      </c>
      <c r="G12" s="14">
        <v>273</v>
      </c>
      <c r="H12" s="14">
        <v>473.3</v>
      </c>
      <c r="I12" s="14">
        <v>291.60000000000002</v>
      </c>
      <c r="J12" s="14">
        <v>116</v>
      </c>
      <c r="K12" s="14">
        <v>126.9</v>
      </c>
      <c r="L12" s="14">
        <v>102.4</v>
      </c>
      <c r="M12" s="14">
        <v>105.1</v>
      </c>
      <c r="N12" s="16">
        <v>198.5</v>
      </c>
      <c r="O12" s="14">
        <v>190.7</v>
      </c>
      <c r="P12" s="14">
        <v>227.1</v>
      </c>
      <c r="Q12" s="14">
        <v>167.6</v>
      </c>
    </row>
    <row r="13" spans="1:17">
      <c r="A13" s="22">
        <v>7</v>
      </c>
      <c r="B13" s="14">
        <v>123.7</v>
      </c>
      <c r="C13" s="14">
        <v>159.1</v>
      </c>
      <c r="D13" s="14">
        <v>157.5</v>
      </c>
      <c r="E13" s="15">
        <v>168.2</v>
      </c>
      <c r="F13" s="14">
        <v>344.3</v>
      </c>
      <c r="G13" s="14">
        <v>299.10000000000002</v>
      </c>
      <c r="H13" s="14">
        <v>358.3</v>
      </c>
      <c r="I13" s="14">
        <v>275.8</v>
      </c>
      <c r="J13" s="14">
        <v>193.8</v>
      </c>
      <c r="K13" s="14">
        <v>199.5</v>
      </c>
      <c r="L13" s="14">
        <v>206.3</v>
      </c>
      <c r="M13" s="14">
        <v>200.8</v>
      </c>
      <c r="N13" s="16">
        <v>277.39999999999998</v>
      </c>
      <c r="O13" s="14">
        <v>223.7</v>
      </c>
      <c r="P13" s="14">
        <v>292.2</v>
      </c>
      <c r="Q13" s="14">
        <v>281.3</v>
      </c>
    </row>
    <row r="14" spans="1:17">
      <c r="A14" s="22">
        <v>8</v>
      </c>
      <c r="B14" s="14">
        <v>36.4</v>
      </c>
      <c r="C14" s="14">
        <v>93.3</v>
      </c>
      <c r="D14" s="14">
        <v>200.7</v>
      </c>
      <c r="E14" s="15">
        <v>78.3</v>
      </c>
      <c r="F14" s="14">
        <v>111.6</v>
      </c>
      <c r="G14" s="14">
        <v>371.6</v>
      </c>
      <c r="H14" s="14">
        <v>254.2</v>
      </c>
      <c r="I14" s="14">
        <v>246.2</v>
      </c>
      <c r="J14" s="14">
        <v>87.8</v>
      </c>
      <c r="K14" s="14">
        <v>131</v>
      </c>
      <c r="L14" s="14">
        <v>109.3</v>
      </c>
      <c r="M14" s="14">
        <v>90.9</v>
      </c>
      <c r="N14" s="16">
        <v>171.2</v>
      </c>
      <c r="O14" s="14">
        <v>184.5</v>
      </c>
      <c r="P14" s="14">
        <v>175.6</v>
      </c>
      <c r="Q14" s="14">
        <v>160.5</v>
      </c>
    </row>
    <row r="15" spans="1:17">
      <c r="A15" s="22">
        <v>9</v>
      </c>
      <c r="B15" s="14">
        <v>44.4</v>
      </c>
      <c r="C15" s="14">
        <v>80.5</v>
      </c>
      <c r="D15" s="14">
        <v>89</v>
      </c>
      <c r="E15" s="15">
        <v>97.2</v>
      </c>
      <c r="F15" s="14">
        <v>171.6</v>
      </c>
      <c r="G15" s="14">
        <v>164.2</v>
      </c>
      <c r="H15" s="14">
        <v>437.2</v>
      </c>
      <c r="I15" s="14">
        <v>262.60000000000002</v>
      </c>
      <c r="J15" s="14">
        <v>93.4</v>
      </c>
      <c r="K15" s="14">
        <v>144.6</v>
      </c>
      <c r="L15" s="14">
        <v>137.4</v>
      </c>
      <c r="M15" s="14">
        <v>107.3</v>
      </c>
      <c r="N15" s="16">
        <v>183.4</v>
      </c>
      <c r="O15" s="14">
        <v>265.5</v>
      </c>
      <c r="P15" s="14">
        <v>217.9</v>
      </c>
      <c r="Q15" s="14">
        <v>205.4</v>
      </c>
    </row>
    <row r="16" spans="1:17">
      <c r="A16" s="22">
        <v>10</v>
      </c>
      <c r="B16" s="14">
        <v>244.2</v>
      </c>
      <c r="C16" s="14">
        <v>141.1</v>
      </c>
      <c r="D16" s="14">
        <v>88.3</v>
      </c>
      <c r="E16" s="15">
        <v>100.6</v>
      </c>
      <c r="F16" s="14">
        <v>225</v>
      </c>
      <c r="G16" s="14">
        <v>304.60000000000002</v>
      </c>
      <c r="H16" s="14">
        <v>349.5</v>
      </c>
      <c r="I16" s="14">
        <v>235.1</v>
      </c>
      <c r="J16" s="14">
        <v>153.4</v>
      </c>
      <c r="K16" s="14">
        <v>145.9</v>
      </c>
      <c r="L16" s="14">
        <v>119.8</v>
      </c>
      <c r="M16" s="14">
        <v>129.80000000000001</v>
      </c>
      <c r="N16" s="16">
        <v>188.2</v>
      </c>
      <c r="O16" s="14">
        <v>218.5</v>
      </c>
      <c r="P16" s="14">
        <v>222.9</v>
      </c>
      <c r="Q16" s="14">
        <v>193.9</v>
      </c>
    </row>
    <row r="17" spans="1:63">
      <c r="A17" s="22">
        <v>11</v>
      </c>
      <c r="B17" s="14">
        <v>165.6</v>
      </c>
      <c r="C17" s="14">
        <v>163.19999999999999</v>
      </c>
      <c r="D17" s="14">
        <v>95.2</v>
      </c>
      <c r="E17" s="15">
        <v>72.099999999999994</v>
      </c>
      <c r="F17" s="14">
        <v>205.6</v>
      </c>
      <c r="G17" s="14">
        <v>242.6</v>
      </c>
      <c r="H17" s="14">
        <v>205.4</v>
      </c>
      <c r="I17" s="14">
        <v>235.4</v>
      </c>
      <c r="J17" s="14">
        <v>185.8</v>
      </c>
      <c r="K17" s="14">
        <v>128.4</v>
      </c>
      <c r="L17" s="14">
        <v>134</v>
      </c>
      <c r="M17" s="14">
        <v>136.30000000000001</v>
      </c>
      <c r="N17" s="16">
        <v>219.2</v>
      </c>
      <c r="O17" s="14">
        <v>190.4</v>
      </c>
      <c r="P17" s="14">
        <v>237.6</v>
      </c>
      <c r="Q17" s="14">
        <v>229.9</v>
      </c>
    </row>
    <row r="18" spans="1:63">
      <c r="A18" s="22">
        <v>12</v>
      </c>
      <c r="B18" s="17">
        <v>63.8</v>
      </c>
      <c r="C18" s="17">
        <v>89.3</v>
      </c>
      <c r="D18" s="17">
        <v>111</v>
      </c>
      <c r="E18" s="15">
        <v>74.5</v>
      </c>
      <c r="F18" s="17">
        <v>149.30000000000001</v>
      </c>
      <c r="G18" s="17">
        <v>295.10000000000002</v>
      </c>
      <c r="H18" s="17">
        <v>202.1</v>
      </c>
      <c r="I18" s="17">
        <v>138</v>
      </c>
      <c r="J18" s="17">
        <v>102.4</v>
      </c>
      <c r="K18" s="17">
        <v>112.2</v>
      </c>
      <c r="L18" s="17">
        <v>132.4</v>
      </c>
      <c r="M18" s="14">
        <v>110.9</v>
      </c>
      <c r="N18" s="18">
        <v>152.4</v>
      </c>
      <c r="O18" s="17">
        <v>244.1</v>
      </c>
      <c r="P18" s="17">
        <v>168.4</v>
      </c>
      <c r="Q18" s="17">
        <v>140.1</v>
      </c>
    </row>
    <row r="19" spans="1:63">
      <c r="A19" s="22">
        <v>13</v>
      </c>
      <c r="B19" s="14">
        <v>106.7</v>
      </c>
      <c r="C19" s="14">
        <v>87</v>
      </c>
      <c r="D19" s="14">
        <v>89.8</v>
      </c>
      <c r="E19" s="15">
        <v>64.7</v>
      </c>
      <c r="F19" s="14">
        <v>292.5</v>
      </c>
      <c r="G19" s="14">
        <v>200.1</v>
      </c>
      <c r="H19" s="14">
        <v>249</v>
      </c>
      <c r="I19" s="14">
        <v>124.8</v>
      </c>
      <c r="J19" s="14">
        <v>118.2</v>
      </c>
      <c r="K19" s="14">
        <v>191.5</v>
      </c>
      <c r="L19" s="14">
        <v>155.80000000000001</v>
      </c>
      <c r="M19" s="14">
        <v>153.9</v>
      </c>
      <c r="N19" s="16">
        <v>247.1</v>
      </c>
      <c r="O19" s="14">
        <v>264.89999999999998</v>
      </c>
      <c r="P19" s="14">
        <v>261.3</v>
      </c>
      <c r="Q19" s="14">
        <v>175.9</v>
      </c>
    </row>
    <row r="20" spans="1:63">
      <c r="A20" s="22">
        <v>14</v>
      </c>
      <c r="B20" s="14">
        <v>151.9</v>
      </c>
      <c r="C20" s="14">
        <v>88.9</v>
      </c>
      <c r="D20" s="14">
        <v>132.30000000000001</v>
      </c>
      <c r="E20" s="15">
        <v>130.6</v>
      </c>
      <c r="F20" s="14">
        <v>205.7</v>
      </c>
      <c r="G20" s="14">
        <v>247.9</v>
      </c>
      <c r="H20" s="14">
        <v>295</v>
      </c>
      <c r="I20" s="14">
        <v>456.6</v>
      </c>
      <c r="J20" s="14">
        <v>171.4</v>
      </c>
      <c r="K20" s="14">
        <v>107.3</v>
      </c>
      <c r="L20" s="14">
        <v>178.4</v>
      </c>
      <c r="M20" s="14">
        <v>138.1</v>
      </c>
      <c r="N20" s="16">
        <v>200</v>
      </c>
      <c r="O20" s="14">
        <v>220.7</v>
      </c>
      <c r="P20" s="14">
        <v>209.4</v>
      </c>
      <c r="Q20" s="14">
        <v>255</v>
      </c>
    </row>
    <row r="21" spans="1:63">
      <c r="A21" s="22">
        <v>15</v>
      </c>
      <c r="B21" s="14">
        <v>93.3</v>
      </c>
      <c r="C21" s="14">
        <v>115.8</v>
      </c>
      <c r="D21" s="14">
        <v>124.5</v>
      </c>
      <c r="E21" s="15">
        <v>184.5</v>
      </c>
      <c r="F21" s="14">
        <v>527.20000000000005</v>
      </c>
      <c r="G21" s="14">
        <v>320.3</v>
      </c>
      <c r="H21" s="14">
        <v>525.70000000000005</v>
      </c>
      <c r="I21" s="14">
        <v>266.10000000000002</v>
      </c>
      <c r="J21" s="14">
        <v>103</v>
      </c>
      <c r="K21" s="14">
        <v>131.30000000000001</v>
      </c>
      <c r="L21" s="14">
        <v>117.2</v>
      </c>
      <c r="M21" s="14">
        <v>197</v>
      </c>
      <c r="N21" s="16">
        <v>236.4</v>
      </c>
      <c r="O21" s="14">
        <v>197.1</v>
      </c>
      <c r="P21" s="14">
        <v>245.3</v>
      </c>
      <c r="Q21" s="14">
        <v>203.3</v>
      </c>
    </row>
    <row r="22" spans="1:63">
      <c r="A22" s="22">
        <v>16</v>
      </c>
      <c r="B22" s="14">
        <v>95.6</v>
      </c>
      <c r="C22" s="14">
        <v>92.4</v>
      </c>
      <c r="D22" s="14">
        <v>108.2</v>
      </c>
      <c r="E22" s="15">
        <v>103.8</v>
      </c>
      <c r="F22" s="14">
        <v>287.39999999999998</v>
      </c>
      <c r="G22" s="14">
        <v>183.7</v>
      </c>
      <c r="H22" s="14">
        <v>307</v>
      </c>
      <c r="I22" s="14">
        <v>153</v>
      </c>
      <c r="J22" s="14">
        <v>138</v>
      </c>
      <c r="K22" s="14">
        <v>111.8</v>
      </c>
      <c r="L22" s="14">
        <v>142.4</v>
      </c>
      <c r="M22" s="14">
        <v>128</v>
      </c>
      <c r="N22" s="16">
        <v>224.9</v>
      </c>
      <c r="O22" s="14">
        <v>182.8</v>
      </c>
      <c r="P22" s="14">
        <v>174.9</v>
      </c>
      <c r="Q22" s="14">
        <v>172.2</v>
      </c>
    </row>
    <row r="23" spans="1:63" ht="21" thickBot="1">
      <c r="A23" s="22">
        <v>17</v>
      </c>
      <c r="B23" s="14">
        <v>53.6</v>
      </c>
      <c r="C23" s="14">
        <v>63.4</v>
      </c>
      <c r="D23" s="14">
        <v>84.4</v>
      </c>
      <c r="E23" s="15">
        <v>92</v>
      </c>
      <c r="F23" s="14">
        <v>195</v>
      </c>
      <c r="G23" s="14">
        <v>281.39999999999998</v>
      </c>
      <c r="H23" s="14">
        <v>222.2</v>
      </c>
      <c r="I23" s="14">
        <v>171.8</v>
      </c>
      <c r="J23" s="14">
        <v>130.1</v>
      </c>
      <c r="K23" s="14">
        <v>119.6</v>
      </c>
      <c r="L23" s="14">
        <v>135</v>
      </c>
      <c r="M23" s="14">
        <v>147.69999999999999</v>
      </c>
      <c r="N23" s="16">
        <v>224.8</v>
      </c>
      <c r="O23" s="14">
        <v>228.9</v>
      </c>
      <c r="P23" s="14">
        <v>255.5</v>
      </c>
      <c r="Q23" s="14">
        <v>221.4</v>
      </c>
    </row>
    <row r="24" spans="1:63">
      <c r="A24" s="43" t="s">
        <v>22</v>
      </c>
      <c r="B24" s="44">
        <f>AVERAGE(B7:B23)</f>
        <v>116.0764705882353</v>
      </c>
      <c r="C24" s="44">
        <f>AVERAGE(C7:C23)</f>
        <v>109.78823529411767</v>
      </c>
      <c r="D24" s="44">
        <f t="shared" ref="D24" si="0">AVERAGE(D7:D23)</f>
        <v>103.20588235294117</v>
      </c>
      <c r="E24" s="44">
        <f t="shared" ref="E24" si="1">AVERAGE(E7:E23)</f>
        <v>90.617647058823536</v>
      </c>
      <c r="F24" s="44">
        <f t="shared" ref="F24" si="2">AVERAGE(F7:F23)</f>
        <v>272.44117647058823</v>
      </c>
      <c r="G24" s="44">
        <f t="shared" ref="G24" si="3">AVERAGE(G7:G23)</f>
        <v>256.51764705882351</v>
      </c>
      <c r="H24" s="44">
        <f t="shared" ref="H24" si="4">AVERAGE(H7:H23)</f>
        <v>309.80588235294113</v>
      </c>
      <c r="I24" s="44">
        <f t="shared" ref="I24" si="5">AVERAGE(I7:I23)</f>
        <v>221.92941176470589</v>
      </c>
      <c r="J24" s="44">
        <f t="shared" ref="J24" si="6">AVERAGE(J7:J23)</f>
        <v>136.03529411764706</v>
      </c>
      <c r="K24" s="44">
        <f t="shared" ref="K24" si="7">AVERAGE(K7:K23)</f>
        <v>140.35882352941178</v>
      </c>
      <c r="L24" s="44">
        <f t="shared" ref="L24" si="8">AVERAGE(L7:L23)</f>
        <v>136.81764705882352</v>
      </c>
      <c r="M24" s="44">
        <f t="shared" ref="M24" si="9">AVERAGE(M7:M23)</f>
        <v>130.85882352941175</v>
      </c>
      <c r="N24" s="44">
        <f t="shared" ref="N24" si="10">AVERAGE(N7:N23)</f>
        <v>209.77058823529413</v>
      </c>
      <c r="O24" s="44">
        <f t="shared" ref="O24" si="11">AVERAGE(O7:O23)</f>
        <v>218.38235294117649</v>
      </c>
      <c r="P24" s="44">
        <f t="shared" ref="P24" si="12">AVERAGE(P7:P23)</f>
        <v>221.83529411764707</v>
      </c>
      <c r="Q24" s="45">
        <f t="shared" ref="Q24" si="13">AVERAGE(Q7:Q23)</f>
        <v>198.31764705882352</v>
      </c>
    </row>
    <row r="25" spans="1:63" ht="21" thickBot="1">
      <c r="A25" s="46" t="s">
        <v>23</v>
      </c>
      <c r="B25" s="47">
        <f>STDEV(B7:B23)</f>
        <v>59.510834406557471</v>
      </c>
      <c r="C25" s="47">
        <f>STDEV(C7:C23)</f>
        <v>42.864333692957025</v>
      </c>
      <c r="D25" s="47">
        <f t="shared" ref="D25:O25" si="14">STDEV(D7:D23)</f>
        <v>38.423649465339622</v>
      </c>
      <c r="E25" s="47">
        <f t="shared" si="14"/>
        <v>44.054954819153394</v>
      </c>
      <c r="F25" s="47">
        <f t="shared" si="14"/>
        <v>129.86035797551702</v>
      </c>
      <c r="G25" s="47">
        <f t="shared" si="14"/>
        <v>75.068129350062193</v>
      </c>
      <c r="H25" s="47">
        <f t="shared" si="14"/>
        <v>132.05253438777819</v>
      </c>
      <c r="I25" s="47">
        <f t="shared" si="14"/>
        <v>93.850784258216777</v>
      </c>
      <c r="J25" s="47">
        <f t="shared" si="14"/>
        <v>32.372923508243581</v>
      </c>
      <c r="K25" s="47">
        <f t="shared" si="14"/>
        <v>32.423700028365069</v>
      </c>
      <c r="L25" s="47">
        <f t="shared" si="14"/>
        <v>30.756203343677655</v>
      </c>
      <c r="M25" s="47">
        <f t="shared" si="14"/>
        <v>35.843863819758795</v>
      </c>
      <c r="N25" s="47">
        <f t="shared" si="14"/>
        <v>38.474533212013682</v>
      </c>
      <c r="O25" s="47">
        <f t="shared" si="14"/>
        <v>39.977981991561798</v>
      </c>
      <c r="P25" s="47">
        <f>STDEV(P7:P23)</f>
        <v>41.628024532405881</v>
      </c>
      <c r="Q25" s="48">
        <f t="shared" ref="Q25" si="15">STDEV(Q7:Q23)</f>
        <v>39.605906050962211</v>
      </c>
    </row>
    <row r="27" spans="1:63">
      <c r="AN27" s="3"/>
      <c r="AO27" s="3"/>
      <c r="AP27" s="3"/>
      <c r="AQ27" s="3"/>
      <c r="AR27" s="3"/>
      <c r="AS27" s="3"/>
      <c r="AT27" s="3"/>
      <c r="AU27" s="3"/>
      <c r="AV27" s="6"/>
      <c r="AW27" s="3"/>
      <c r="AX27" s="6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</row>
    <row r="28" spans="1:63"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</row>
    <row r="29" spans="1:63">
      <c r="E29" s="9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</row>
    <row r="30" spans="1:63"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</row>
    <row r="31" spans="1:63">
      <c r="K31" s="9"/>
      <c r="L31" s="8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</row>
    <row r="32" spans="1:63">
      <c r="L32" s="8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</row>
    <row r="33" spans="12:63">
      <c r="L33" s="9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</row>
    <row r="34" spans="12:63"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</row>
    <row r="35" spans="12:63"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</row>
    <row r="36" spans="12:63"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</row>
    <row r="37" spans="12:63"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</row>
    <row r="38" spans="12:63"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</row>
    <row r="39" spans="12:63">
      <c r="AN39" s="5"/>
      <c r="AO39" s="7"/>
      <c r="AP39" s="5"/>
      <c r="AQ39" s="7"/>
      <c r="AR39" s="7"/>
      <c r="AS39" s="7"/>
      <c r="AT39" s="7"/>
      <c r="AU39" s="7"/>
      <c r="AV39" s="7"/>
      <c r="AW39" s="7"/>
      <c r="AX39" s="7"/>
      <c r="AY39" s="5"/>
      <c r="AZ39" s="7"/>
      <c r="BA39" s="7"/>
      <c r="BB39" s="7"/>
      <c r="BC39" s="7"/>
      <c r="BD39" s="5"/>
      <c r="BE39" s="7"/>
      <c r="BF39" s="5"/>
      <c r="BG39" s="7"/>
      <c r="BH39" s="7"/>
      <c r="BI39" s="7"/>
      <c r="BJ39" s="7"/>
      <c r="BK39" s="7"/>
    </row>
    <row r="40" spans="12:63"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</row>
    <row r="41" spans="12:63"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</row>
    <row r="42" spans="12:63"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</row>
    <row r="43" spans="12:63"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</row>
    <row r="44" spans="12:63"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</row>
  </sheetData>
  <phoneticPr fontId="1"/>
  <conditionalFormatting sqref="B18:D18">
    <cfRule type="cellIs" dxfId="5" priority="2" operator="lessThan">
      <formula>0.05</formula>
    </cfRule>
  </conditionalFormatting>
  <conditionalFormatting sqref="F18:L18">
    <cfRule type="cellIs" dxfId="4" priority="1" operator="lessThan">
      <formula>0.05</formula>
    </cfRule>
  </conditionalFormatting>
  <conditionalFormatting sqref="N18:Q18">
    <cfRule type="cellIs" dxfId="3" priority="14" operator="lessThan">
      <formula>0.05</formula>
    </cfRule>
  </conditionalFormatting>
  <conditionalFormatting sqref="AO39:AX39">
    <cfRule type="cellIs" dxfId="2" priority="11" operator="lessThan">
      <formula>0.05</formula>
    </cfRule>
  </conditionalFormatting>
  <conditionalFormatting sqref="AZ39:BC39">
    <cfRule type="cellIs" dxfId="1" priority="10" operator="lessThan">
      <formula>0.05</formula>
    </cfRule>
  </conditionalFormatting>
  <conditionalFormatting sqref="BE39:BK39">
    <cfRule type="cellIs" dxfId="0" priority="8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EDA23-D678-B24A-A989-51D109F61338}">
  <dimension ref="A1:K28"/>
  <sheetViews>
    <sheetView tabSelected="1" zoomScale="80" zoomScaleNormal="80" workbookViewId="0">
      <selection activeCell="I1" sqref="I1"/>
    </sheetView>
  </sheetViews>
  <sheetFormatPr baseColWidth="10" defaultRowHeight="16"/>
  <cols>
    <col min="1" max="16384" width="10.7109375" style="1"/>
  </cols>
  <sheetData>
    <row r="1" spans="1:11" ht="20" customHeight="1">
      <c r="A1" s="38" t="s">
        <v>9</v>
      </c>
    </row>
    <row r="2" spans="1:11" ht="20" customHeight="1">
      <c r="A2" s="59" t="s">
        <v>30</v>
      </c>
      <c r="C2" s="52"/>
      <c r="D2" s="52"/>
      <c r="E2" s="60" t="s">
        <v>34</v>
      </c>
      <c r="G2" s="52"/>
      <c r="H2" s="52"/>
      <c r="I2" s="52"/>
      <c r="J2" s="52"/>
      <c r="K2" s="52"/>
    </row>
    <row r="3" spans="1:11" ht="20" customHeight="1">
      <c r="B3" s="19" t="s">
        <v>31</v>
      </c>
      <c r="C3" s="20"/>
      <c r="D3" s="19" t="s">
        <v>32</v>
      </c>
      <c r="E3" s="20"/>
      <c r="F3" s="19" t="s">
        <v>33</v>
      </c>
      <c r="G3" s="20"/>
      <c r="H3" s="19" t="s">
        <v>26</v>
      </c>
      <c r="I3" s="20"/>
      <c r="J3" s="19" t="s">
        <v>27</v>
      </c>
      <c r="K3" s="20"/>
    </row>
    <row r="4" spans="1:11" ht="20" customHeight="1">
      <c r="A4" s="24" t="s">
        <v>2</v>
      </c>
      <c r="B4" s="23" t="s">
        <v>28</v>
      </c>
      <c r="C4" s="23" t="s">
        <v>29</v>
      </c>
      <c r="D4" s="23" t="s">
        <v>28</v>
      </c>
      <c r="E4" s="23" t="s">
        <v>29</v>
      </c>
      <c r="F4" s="23" t="s">
        <v>28</v>
      </c>
      <c r="G4" s="23" t="s">
        <v>29</v>
      </c>
      <c r="H4" s="23" t="s">
        <v>28</v>
      </c>
      <c r="I4" s="23" t="s">
        <v>29</v>
      </c>
      <c r="J4" s="23" t="s">
        <v>28</v>
      </c>
      <c r="K4" s="23" t="s">
        <v>29</v>
      </c>
    </row>
    <row r="5" spans="1:11" ht="20" customHeight="1">
      <c r="A5" s="22">
        <v>1</v>
      </c>
      <c r="B5" s="14">
        <v>1151.47487611364</v>
      </c>
      <c r="C5" s="14">
        <v>1327.767745632093</v>
      </c>
      <c r="D5" s="14">
        <v>1256.9329956050353</v>
      </c>
      <c r="E5" s="14">
        <v>1471.9544851727546</v>
      </c>
      <c r="F5" s="14">
        <v>1407.824551537276</v>
      </c>
      <c r="G5" s="14">
        <v>1953.5491318602888</v>
      </c>
      <c r="H5" s="14">
        <v>2226.5195953428433</v>
      </c>
      <c r="I5" s="14">
        <v>2950.7374782516449</v>
      </c>
      <c r="J5" s="14">
        <v>2174.1712054262075</v>
      </c>
      <c r="K5" s="14">
        <v>3188.9082134726241</v>
      </c>
    </row>
    <row r="6" spans="1:11" ht="20" customHeight="1">
      <c r="A6" s="22">
        <v>2</v>
      </c>
      <c r="B6" s="14">
        <v>1277.8023028520038</v>
      </c>
      <c r="C6" s="14">
        <v>1301.2972282316532</v>
      </c>
      <c r="D6" s="14">
        <v>1357.8689151929932</v>
      </c>
      <c r="E6" s="14">
        <v>1546.6329779573909</v>
      </c>
      <c r="F6" s="14">
        <v>1672.9511926942446</v>
      </c>
      <c r="G6" s="14">
        <v>1675.5563409119125</v>
      </c>
      <c r="H6" s="14">
        <v>2637.7791670221668</v>
      </c>
      <c r="I6" s="14">
        <v>2666.6398285473106</v>
      </c>
      <c r="J6" s="14">
        <v>2593.9891434909064</v>
      </c>
      <c r="K6" s="14">
        <v>2618.7580555087002</v>
      </c>
    </row>
    <row r="7" spans="1:11" ht="20" customHeight="1">
      <c r="A7" s="22">
        <v>3</v>
      </c>
      <c r="B7" s="14">
        <v>1412.7384053554993</v>
      </c>
      <c r="C7" s="14">
        <v>1485.7531142074447</v>
      </c>
      <c r="D7" s="14">
        <v>1618.0584848108672</v>
      </c>
      <c r="E7" s="14">
        <v>1511.9780471946171</v>
      </c>
      <c r="F7" s="14">
        <v>1911.0851056207243</v>
      </c>
      <c r="G7" s="14">
        <v>1977.7067346482877</v>
      </c>
      <c r="H7" s="14">
        <v>3755.0112650587607</v>
      </c>
      <c r="I7" s="14">
        <v>3672.9732095825575</v>
      </c>
      <c r="J7" s="14">
        <v>3447.7182125978961</v>
      </c>
      <c r="K7" s="14">
        <v>3423.4010267013978</v>
      </c>
    </row>
    <row r="8" spans="1:11" ht="20" customHeight="1">
      <c r="A8" s="22">
        <v>4</v>
      </c>
      <c r="B8" s="14">
        <v>1141.3554647916435</v>
      </c>
      <c r="C8" s="14">
        <v>1171.6960487726635</v>
      </c>
      <c r="D8" s="14">
        <v>1258.7003219025698</v>
      </c>
      <c r="E8" s="14">
        <v>1215.9777817308852</v>
      </c>
      <c r="F8" s="14">
        <v>1444.3810353885244</v>
      </c>
      <c r="G8" s="14">
        <v>1383.3684426978398</v>
      </c>
      <c r="H8" s="14">
        <v>2057.0981171097997</v>
      </c>
      <c r="I8" s="14">
        <v>2454.7106705237102</v>
      </c>
      <c r="J8" s="14">
        <v>2045.727969813674</v>
      </c>
      <c r="K8" s="14">
        <v>2385.3898727966639</v>
      </c>
    </row>
    <row r="9" spans="1:11" ht="20" customHeight="1">
      <c r="A9" s="22">
        <v>5</v>
      </c>
      <c r="B9" s="14">
        <v>1227.1110443396269</v>
      </c>
      <c r="C9" s="14">
        <v>1309.8209748364395</v>
      </c>
      <c r="D9" s="14">
        <v>1290.2054715866543</v>
      </c>
      <c r="E9" s="14">
        <v>1367.9482451939336</v>
      </c>
      <c r="F9" s="14">
        <v>1361.876973403532</v>
      </c>
      <c r="G9" s="14">
        <v>1673.2811883145723</v>
      </c>
      <c r="H9" s="14">
        <v>2509.7686494184059</v>
      </c>
      <c r="I9" s="14">
        <v>2778.5594657563574</v>
      </c>
      <c r="J9" s="14">
        <v>2552.6862764211287</v>
      </c>
      <c r="K9" s="14">
        <v>3039.5818961886439</v>
      </c>
    </row>
    <row r="10" spans="1:11" ht="20" customHeight="1">
      <c r="A10" s="22">
        <v>6</v>
      </c>
      <c r="B10" s="14">
        <v>1341.1953194098101</v>
      </c>
      <c r="C10" s="14">
        <v>1389.8107510632303</v>
      </c>
      <c r="D10" s="14">
        <v>1600.0118080996115</v>
      </c>
      <c r="E10" s="14">
        <v>1510.600047839705</v>
      </c>
      <c r="F10" s="14">
        <v>2148.8684741433322</v>
      </c>
      <c r="G10" s="14">
        <v>2046.6998845780433</v>
      </c>
      <c r="H10" s="14">
        <v>3180.3864454254945</v>
      </c>
      <c r="I10" s="14">
        <v>3191.9139349179522</v>
      </c>
      <c r="J10" s="14">
        <v>3031.7287606710365</v>
      </c>
      <c r="K10" s="14">
        <v>3162.9703081371363</v>
      </c>
    </row>
    <row r="11" spans="1:11" ht="20" customHeight="1">
      <c r="A11" s="22">
        <v>7</v>
      </c>
      <c r="B11" s="14">
        <v>1217.510236286704</v>
      </c>
      <c r="C11" s="14">
        <v>1207.0916991128991</v>
      </c>
      <c r="D11" s="14">
        <v>1303.684142850333</v>
      </c>
      <c r="E11" s="14">
        <v>1306.2837995997972</v>
      </c>
      <c r="F11" s="14">
        <v>1512.2274349867828</v>
      </c>
      <c r="G11" s="14">
        <v>1549.8058000400081</v>
      </c>
      <c r="H11" s="14">
        <v>3118.4385008764839</v>
      </c>
      <c r="I11" s="14">
        <v>2722.1107362010816</v>
      </c>
      <c r="J11" s="14">
        <v>2537.7099521146743</v>
      </c>
      <c r="K11" s="14">
        <v>2602.7652017100272</v>
      </c>
    </row>
    <row r="12" spans="1:11" ht="20" customHeight="1">
      <c r="A12" s="22">
        <v>8</v>
      </c>
      <c r="B12" s="14">
        <v>1346.7000324707419</v>
      </c>
      <c r="C12" s="14">
        <v>1426.1565100812229</v>
      </c>
      <c r="D12" s="14">
        <v>1643.2760772304207</v>
      </c>
      <c r="E12" s="14">
        <v>1458.2402755184626</v>
      </c>
      <c r="F12" s="14">
        <v>1769.7272864021288</v>
      </c>
      <c r="G12" s="14">
        <v>1866.6125219263565</v>
      </c>
      <c r="H12" s="14">
        <v>4060.7823750250773</v>
      </c>
      <c r="I12" s="14">
        <v>4214.2278120068413</v>
      </c>
      <c r="J12" s="14">
        <v>3671.2925586211622</v>
      </c>
      <c r="K12" s="14">
        <v>3798.0506524812572</v>
      </c>
    </row>
    <row r="13" spans="1:11" ht="20" customHeight="1">
      <c r="A13" s="22">
        <v>9</v>
      </c>
      <c r="B13" s="14">
        <v>1245.2277877008664</v>
      </c>
      <c r="C13" s="14">
        <v>1260.3780827060605</v>
      </c>
      <c r="D13" s="14">
        <v>1288.441857761602</v>
      </c>
      <c r="E13" s="14">
        <v>1268.7659227649897</v>
      </c>
      <c r="F13" s="14">
        <v>1693.1767680065857</v>
      </c>
      <c r="G13" s="14">
        <v>1560.5805865488387</v>
      </c>
      <c r="H13" s="14">
        <v>2706.216817919807</v>
      </c>
      <c r="I13" s="14">
        <v>2594.58490586784</v>
      </c>
      <c r="J13" s="14">
        <v>2453.7535466567374</v>
      </c>
      <c r="K13" s="14">
        <v>2525.8038521128024</v>
      </c>
    </row>
    <row r="14" spans="1:11" ht="20" customHeight="1">
      <c r="A14" s="22">
        <v>10</v>
      </c>
      <c r="B14" s="14">
        <v>1187.0547335543449</v>
      </c>
      <c r="C14" s="14">
        <v>1340.0754778997032</v>
      </c>
      <c r="D14" s="14">
        <v>1277.0607203256232</v>
      </c>
      <c r="E14" s="14">
        <v>1380.8428861883326</v>
      </c>
      <c r="F14" s="14">
        <v>1700.3878951222148</v>
      </c>
      <c r="G14" s="14">
        <v>1791.2952183137686</v>
      </c>
      <c r="H14" s="14">
        <v>2620.4073470613894</v>
      </c>
      <c r="I14" s="14">
        <v>3690.1014802376553</v>
      </c>
      <c r="J14" s="14">
        <v>2618.2343950617592</v>
      </c>
      <c r="K14" s="14">
        <v>3327.55572221169</v>
      </c>
    </row>
    <row r="15" spans="1:11" ht="20" customHeight="1">
      <c r="A15" s="22">
        <v>11</v>
      </c>
      <c r="B15" s="14">
        <v>1276.7787028551443</v>
      </c>
      <c r="C15" s="14">
        <v>1181.8382806177517</v>
      </c>
      <c r="D15" s="14">
        <v>1331.9969528974216</v>
      </c>
      <c r="E15" s="14">
        <v>1257.8718313092029</v>
      </c>
      <c r="F15" s="14">
        <v>1444.4562516992407</v>
      </c>
      <c r="G15" s="14">
        <v>1399.8405128196121</v>
      </c>
      <c r="H15" s="14">
        <v>2594.1374864839536</v>
      </c>
      <c r="I15" s="14">
        <v>2537.795824051841</v>
      </c>
      <c r="J15" s="14">
        <v>2748.7261364361666</v>
      </c>
      <c r="K15" s="14">
        <v>2693.5654054192009</v>
      </c>
    </row>
    <row r="16" spans="1:11" ht="20" customHeight="1">
      <c r="A16" s="22">
        <v>12</v>
      </c>
      <c r="B16" s="14">
        <v>1277.0014754718343</v>
      </c>
      <c r="C16" s="14">
        <v>1367.9808096346169</v>
      </c>
      <c r="D16" s="14">
        <v>1239.7427738902443</v>
      </c>
      <c r="E16" s="14">
        <v>1327.9119729782899</v>
      </c>
      <c r="F16" s="14">
        <v>1562.3268819217317</v>
      </c>
      <c r="G16" s="14">
        <v>1685.7502712304033</v>
      </c>
      <c r="H16" s="14">
        <v>2594.6194827857344</v>
      </c>
      <c r="I16" s="14">
        <v>3047.8406109021548</v>
      </c>
      <c r="J16" s="14">
        <v>2470.1153502916841</v>
      </c>
      <c r="K16" s="14">
        <v>3078.449299602988</v>
      </c>
    </row>
    <row r="17" spans="1:11" ht="20" customHeight="1">
      <c r="A17" s="22">
        <v>13</v>
      </c>
      <c r="B17" s="14">
        <v>1307.9989234965797</v>
      </c>
      <c r="C17" s="14">
        <v>1356.7546447885677</v>
      </c>
      <c r="D17" s="14">
        <v>1430.2241662070371</v>
      </c>
      <c r="E17" s="14">
        <v>1417.8296080202283</v>
      </c>
      <c r="F17" s="14">
        <v>1662.0699302020028</v>
      </c>
      <c r="G17" s="14">
        <v>1742.3778379351479</v>
      </c>
      <c r="H17" s="14">
        <v>2806.818994022793</v>
      </c>
      <c r="I17" s="14">
        <v>3021.798065962595</v>
      </c>
      <c r="J17" s="14">
        <v>2757.406589923381</v>
      </c>
      <c r="K17" s="14">
        <v>3038.1594400923195</v>
      </c>
    </row>
    <row r="18" spans="1:11" ht="20" customHeight="1">
      <c r="A18" s="22">
        <v>14</v>
      </c>
      <c r="B18" s="14">
        <v>1262.9885665023023</v>
      </c>
      <c r="C18" s="14">
        <v>1434.0736520559622</v>
      </c>
      <c r="D18" s="14">
        <v>1439.0914239829922</v>
      </c>
      <c r="E18" s="14">
        <v>1452.9449370835885</v>
      </c>
      <c r="F18" s="14">
        <v>1978.9715730545097</v>
      </c>
      <c r="G18" s="14">
        <v>2096.9275013338788</v>
      </c>
      <c r="H18" s="14">
        <v>2481.8623756920192</v>
      </c>
      <c r="I18" s="14">
        <v>2709.7507946620353</v>
      </c>
      <c r="J18" s="14">
        <v>2420.9217952469676</v>
      </c>
      <c r="K18" s="14">
        <v>2550.7936597576122</v>
      </c>
    </row>
    <row r="19" spans="1:11" ht="20" customHeight="1">
      <c r="A19" s="22">
        <v>15</v>
      </c>
      <c r="B19" s="14">
        <v>1235.9869638567247</v>
      </c>
      <c r="C19" s="14">
        <v>1316.2015477500104</v>
      </c>
      <c r="D19" s="14">
        <v>1315.9149196973431</v>
      </c>
      <c r="E19" s="14">
        <v>1352.9351294504959</v>
      </c>
      <c r="F19" s="14">
        <v>1727.6302847781317</v>
      </c>
      <c r="G19" s="14">
        <v>1679.3564334181492</v>
      </c>
      <c r="H19" s="14">
        <v>2721.7684600074917</v>
      </c>
      <c r="I19" s="14">
        <v>2943.6345949749229</v>
      </c>
      <c r="J19" s="14">
        <v>2910.6241970388764</v>
      </c>
      <c r="K19" s="14">
        <v>2954.4830426213298</v>
      </c>
    </row>
    <row r="20" spans="1:11" ht="20" customHeight="1">
      <c r="A20" s="22">
        <v>16</v>
      </c>
      <c r="B20" s="14">
        <v>1194.2955541678032</v>
      </c>
      <c r="C20" s="14">
        <v>1205.3815225748194</v>
      </c>
      <c r="D20" s="14">
        <v>1366.2679408481954</v>
      </c>
      <c r="E20" s="14">
        <v>1361.1549634882454</v>
      </c>
      <c r="F20" s="14">
        <v>1430.633681819018</v>
      </c>
      <c r="G20" s="14">
        <v>1525.484403247269</v>
      </c>
      <c r="H20" s="14">
        <v>2992.2307101939327</v>
      </c>
      <c r="I20" s="14">
        <v>3275.83733412215</v>
      </c>
      <c r="J20" s="14">
        <v>3039.893031676655</v>
      </c>
      <c r="K20" s="14">
        <v>2961.5043054688385</v>
      </c>
    </row>
    <row r="21" spans="1:11" ht="20" customHeight="1">
      <c r="A21" s="22">
        <v>17</v>
      </c>
      <c r="B21" s="14">
        <v>1270.6340902721386</v>
      </c>
      <c r="C21" s="14">
        <v>1371.414566200184</v>
      </c>
      <c r="D21" s="14">
        <v>1407.7370073747484</v>
      </c>
      <c r="E21" s="14">
        <v>1457.2286345896507</v>
      </c>
      <c r="F21" s="14">
        <v>1771.3799650161807</v>
      </c>
      <c r="G21" s="14">
        <v>1926.7848083393239</v>
      </c>
      <c r="H21" s="14">
        <v>3168.6240181846438</v>
      </c>
      <c r="I21" s="14">
        <v>3368.6048096083287</v>
      </c>
      <c r="J21" s="14">
        <v>2851.4237819350569</v>
      </c>
      <c r="K21" s="14">
        <v>3154.865808897337</v>
      </c>
    </row>
    <row r="22" spans="1:11" ht="20" customHeight="1">
      <c r="A22" s="22">
        <v>18</v>
      </c>
      <c r="B22" s="14">
        <v>1152.6306267187776</v>
      </c>
      <c r="C22" s="14">
        <v>1229.3160275190046</v>
      </c>
      <c r="D22" s="14">
        <v>1240.1203471347374</v>
      </c>
      <c r="E22" s="14">
        <v>1294.5241339446811</v>
      </c>
      <c r="F22" s="14">
        <v>1572.1153538919916</v>
      </c>
      <c r="G22" s="14">
        <v>1802.3474487428368</v>
      </c>
      <c r="H22" s="14">
        <v>3004.7219033326287</v>
      </c>
      <c r="I22" s="14">
        <v>3530.606588458867</v>
      </c>
      <c r="J22" s="14">
        <v>2756.0287364780493</v>
      </c>
      <c r="K22" s="14">
        <v>3204.0807310057576</v>
      </c>
    </row>
    <row r="23" spans="1:11" ht="20" customHeight="1">
      <c r="A23" s="22">
        <v>19</v>
      </c>
      <c r="B23" s="14">
        <v>1209.8268193192678</v>
      </c>
      <c r="C23" s="14">
        <v>1241.2594435093968</v>
      </c>
      <c r="D23" s="14">
        <v>1272.9995627414057</v>
      </c>
      <c r="E23" s="14">
        <v>1332.0398665583593</v>
      </c>
      <c r="F23" s="14">
        <v>1638.0986800044143</v>
      </c>
      <c r="G23" s="14">
        <v>1615.8291186146973</v>
      </c>
      <c r="H23" s="14">
        <v>3044.7352862648168</v>
      </c>
      <c r="I23" s="14">
        <v>3289.7306268468942</v>
      </c>
      <c r="J23" s="14">
        <v>3107.1505185966316</v>
      </c>
      <c r="K23" s="14">
        <v>3382.1432267788441</v>
      </c>
    </row>
    <row r="24" spans="1:11" ht="20" customHeight="1">
      <c r="A24" s="22">
        <v>20</v>
      </c>
      <c r="B24" s="14">
        <v>1515.4926884630531</v>
      </c>
      <c r="C24" s="14">
        <v>1554.447589801774</v>
      </c>
      <c r="D24" s="14">
        <v>1732.13147830962</v>
      </c>
      <c r="E24" s="14">
        <v>1554.9479607003514</v>
      </c>
      <c r="F24" s="14">
        <v>1952.9480911226321</v>
      </c>
      <c r="G24" s="14">
        <v>2041.611287199092</v>
      </c>
      <c r="H24" s="14">
        <v>3719.0449879932075</v>
      </c>
      <c r="I24" s="14">
        <v>3511.966688798997</v>
      </c>
      <c r="J24" s="14">
        <v>3686.7015595481307</v>
      </c>
      <c r="K24" s="14">
        <v>3531.9724955664256</v>
      </c>
    </row>
    <row r="25" spans="1:11" ht="20" customHeight="1">
      <c r="A25" s="22">
        <v>21</v>
      </c>
      <c r="B25" s="14">
        <v>1117.5586375631524</v>
      </c>
      <c r="C25" s="14">
        <v>1171.083268567889</v>
      </c>
      <c r="D25" s="14">
        <v>1297.2343005605178</v>
      </c>
      <c r="E25" s="14">
        <v>1290.9348514973128</v>
      </c>
      <c r="F25" s="14">
        <v>1463.2945451888681</v>
      </c>
      <c r="G25" s="14">
        <v>1479.0586503015879</v>
      </c>
      <c r="H25" s="14">
        <v>2213.546351257155</v>
      </c>
      <c r="I25" s="14">
        <v>2627.5353214522383</v>
      </c>
      <c r="J25" s="14">
        <v>2201.612033137978</v>
      </c>
      <c r="K25" s="14">
        <v>2521.7924900447952</v>
      </c>
    </row>
    <row r="26" spans="1:11" ht="20" customHeight="1" thickBot="1">
      <c r="A26" s="42">
        <v>22</v>
      </c>
      <c r="B26" s="53">
        <v>1199.8893352042394</v>
      </c>
      <c r="C26" s="53">
        <v>1256.0191564548272</v>
      </c>
      <c r="D26" s="53">
        <v>1311.1538169802959</v>
      </c>
      <c r="E26" s="53">
        <v>1334.1355227688769</v>
      </c>
      <c r="F26" s="53">
        <v>1351.5208378280724</v>
      </c>
      <c r="G26" s="53">
        <v>1450.1065244857978</v>
      </c>
      <c r="H26" s="53">
        <v>2138.4231928780118</v>
      </c>
      <c r="I26" s="53">
        <v>2494.6470515298925</v>
      </c>
      <c r="J26" s="53">
        <v>2205.2598307293879</v>
      </c>
      <c r="K26" s="53">
        <v>2358.9046649088177</v>
      </c>
    </row>
    <row r="27" spans="1:11" ht="20" customHeight="1">
      <c r="A27" s="43" t="s">
        <v>22</v>
      </c>
      <c r="B27" s="54">
        <v>1253.1478448529956</v>
      </c>
      <c r="C27" s="54">
        <v>1313.8917337281005</v>
      </c>
      <c r="D27" s="54">
        <v>1376.3116129995576</v>
      </c>
      <c r="E27" s="54">
        <v>1385.1674491613705</v>
      </c>
      <c r="F27" s="54">
        <v>1644.4523997196427</v>
      </c>
      <c r="G27" s="54">
        <v>1723.815029432169</v>
      </c>
      <c r="H27" s="54">
        <v>2834.2246149707548</v>
      </c>
      <c r="I27" s="54">
        <v>3058.9230833301758</v>
      </c>
      <c r="J27" s="54">
        <v>2740.1307082688254</v>
      </c>
      <c r="K27" s="55">
        <v>2977.4499714311464</v>
      </c>
    </row>
    <row r="28" spans="1:11" ht="20" customHeight="1" thickBot="1">
      <c r="A28" s="58" t="s">
        <v>23</v>
      </c>
      <c r="B28" s="56">
        <v>93.12514885748601</v>
      </c>
      <c r="C28" s="56">
        <v>104.47573478126905</v>
      </c>
      <c r="D28" s="56">
        <v>144.24926829211154</v>
      </c>
      <c r="E28" s="56">
        <v>98.263207877694725</v>
      </c>
      <c r="F28" s="56">
        <v>216.86783381967879</v>
      </c>
      <c r="G28" s="56">
        <v>218.90074529117939</v>
      </c>
      <c r="H28" s="56">
        <v>527.67076029263944</v>
      </c>
      <c r="I28" s="56">
        <v>468.17422885998172</v>
      </c>
      <c r="J28" s="56">
        <v>455.81654685578826</v>
      </c>
      <c r="K28" s="57">
        <v>397.7926382101454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periment 1_Characteristics</vt:lpstr>
      <vt:lpstr>Experiment 2_Charactristics</vt:lpstr>
      <vt:lpstr>PFA</vt:lpstr>
      <vt:lpstr>Static balance</vt:lpstr>
      <vt:lpstr>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跡見 綾</dc:creator>
  <cp:lastModifiedBy>a 跡見</cp:lastModifiedBy>
  <dcterms:created xsi:type="dcterms:W3CDTF">2024-12-12T05:32:44Z</dcterms:created>
  <dcterms:modified xsi:type="dcterms:W3CDTF">2026-03-15T00:28:36Z</dcterms:modified>
</cp:coreProperties>
</file>